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E:\Desktop\Desktop\DI\MBIE\New Zealand - China Water Research Centre\Publications\Lisa Comammox Feb 2022\Frontiers in Microbiology\Revision 16 Oct 2022\"/>
    </mc:Choice>
  </mc:AlternateContent>
  <xr:revisionPtr revIDLastSave="0" documentId="8_{B3E6B383-C037-4638-89A4-D5D7BBDE0382}" xr6:coauthVersionLast="47" xr6:coauthVersionMax="47" xr10:uidLastSave="{00000000-0000-0000-0000-000000000000}"/>
  <bookViews>
    <workbookView xWindow="-103" yWindow="-103" windowWidth="16663" windowHeight="8863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" uniqueCount="97">
  <si>
    <t>ASV1</t>
  </si>
  <si>
    <t>ASV2</t>
  </si>
  <si>
    <t>ASV3</t>
  </si>
  <si>
    <t>ASV4</t>
  </si>
  <si>
    <t>ASV5</t>
  </si>
  <si>
    <t>ASV6</t>
  </si>
  <si>
    <t>ASV7</t>
  </si>
  <si>
    <t>ASV8</t>
  </si>
  <si>
    <t>ASV9</t>
  </si>
  <si>
    <t>ASV10</t>
  </si>
  <si>
    <t>ASV11</t>
  </si>
  <si>
    <t>ASV12</t>
  </si>
  <si>
    <t>ASV13</t>
  </si>
  <si>
    <t>ASV14</t>
  </si>
  <si>
    <t>ASV15</t>
  </si>
  <si>
    <t>ASV16</t>
  </si>
  <si>
    <t>ASV17</t>
  </si>
  <si>
    <t>ASV18</t>
  </si>
  <si>
    <t>ASV19</t>
  </si>
  <si>
    <t>ASV20</t>
  </si>
  <si>
    <t>ASV21</t>
  </si>
  <si>
    <t>ASV22</t>
  </si>
  <si>
    <t>ASV23</t>
  </si>
  <si>
    <t>ASV24</t>
  </si>
  <si>
    <t>ASV25</t>
  </si>
  <si>
    <t>ASV26</t>
  </si>
  <si>
    <t>ASV27</t>
  </si>
  <si>
    <t>ASV28</t>
  </si>
  <si>
    <t>ASV29</t>
  </si>
  <si>
    <t>ASV30</t>
  </si>
  <si>
    <t>ASV31</t>
  </si>
  <si>
    <t>ASV32</t>
  </si>
  <si>
    <t>ASV33</t>
  </si>
  <si>
    <t>ASV34</t>
  </si>
  <si>
    <t>ASV35</t>
  </si>
  <si>
    <t>ASV36</t>
  </si>
  <si>
    <t>ASV37</t>
  </si>
  <si>
    <t>ASV38</t>
  </si>
  <si>
    <t>ASV39</t>
  </si>
  <si>
    <t>ASV40</t>
  </si>
  <si>
    <t>ASV41</t>
  </si>
  <si>
    <t>ASV42</t>
  </si>
  <si>
    <t>ASV43</t>
  </si>
  <si>
    <t>ASV44</t>
  </si>
  <si>
    <t>ASV45</t>
  </si>
  <si>
    <t>ASV46</t>
  </si>
  <si>
    <t>ASV47</t>
  </si>
  <si>
    <t>ASV48</t>
  </si>
  <si>
    <t>ASV49</t>
  </si>
  <si>
    <t>ASV50</t>
  </si>
  <si>
    <t>ASV51</t>
  </si>
  <si>
    <t>ASV52</t>
  </si>
  <si>
    <t>ASV53</t>
  </si>
  <si>
    <t>ASV54</t>
  </si>
  <si>
    <t>ASV55</t>
  </si>
  <si>
    <t>ASV56</t>
  </si>
  <si>
    <t>ASV57</t>
  </si>
  <si>
    <t>ASV58</t>
  </si>
  <si>
    <t>ASV59</t>
  </si>
  <si>
    <t>ASV60</t>
  </si>
  <si>
    <t>ASV61</t>
  </si>
  <si>
    <t>Control Day1</t>
  </si>
  <si>
    <t>Control Day7</t>
  </si>
  <si>
    <t>Control Day15</t>
  </si>
  <si>
    <t>Control Day58</t>
  </si>
  <si>
    <t>Control Day86</t>
  </si>
  <si>
    <t>Control Day94</t>
  </si>
  <si>
    <t>U50 Day1</t>
  </si>
  <si>
    <t>U50 Day7</t>
  </si>
  <si>
    <t>U50 Day15</t>
  </si>
  <si>
    <t>U50 Day58</t>
  </si>
  <si>
    <t>U50 Day86</t>
  </si>
  <si>
    <t>U50 Day94</t>
  </si>
  <si>
    <t>U50+D Day1</t>
  </si>
  <si>
    <t>U50+D Day7</t>
  </si>
  <si>
    <t>U50+D Day15</t>
  </si>
  <si>
    <t>U50+D Day58</t>
  </si>
  <si>
    <t>U50+D Day86</t>
  </si>
  <si>
    <t>U50+D Day94</t>
  </si>
  <si>
    <t>S700 Day1</t>
  </si>
  <si>
    <t>S700 Day7</t>
  </si>
  <si>
    <t>S700 Day15</t>
  </si>
  <si>
    <t>S700 Day58</t>
  </si>
  <si>
    <t>S700 Day86</t>
  </si>
  <si>
    <t>S700 Day 94</t>
  </si>
  <si>
    <t>S700+D Day1</t>
  </si>
  <si>
    <t>S700+D Day7</t>
  </si>
  <si>
    <t>S700+D Day 15</t>
  </si>
  <si>
    <t>S700+D Day58</t>
  </si>
  <si>
    <t>S700+D Day86</t>
  </si>
  <si>
    <t>S700+D Day 94</t>
  </si>
  <si>
    <t>FDE Day1</t>
  </si>
  <si>
    <t>FDE Day7</t>
  </si>
  <si>
    <t>FDE Day15</t>
  </si>
  <si>
    <t>FDE Day58</t>
  </si>
  <si>
    <t>FDE Day86</t>
  </si>
  <si>
    <t>FDE Day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 applyBorder="1"/>
    <xf numFmtId="0" fontId="0" fillId="0" borderId="0" xfId="0" applyFont="1" applyFill="1" applyBorder="1"/>
    <xf numFmtId="0" fontId="0" fillId="0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37"/>
  <sheetViews>
    <sheetView tabSelected="1" workbookViewId="0"/>
  </sheetViews>
  <sheetFormatPr defaultRowHeight="14.6" x14ac:dyDescent="0.4"/>
  <cols>
    <col min="1" max="1" width="13.15234375" bestFit="1" customWidth="1"/>
  </cols>
  <sheetData>
    <row r="1" spans="1:62" x14ac:dyDescent="0.4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</row>
    <row r="2" spans="1:62" x14ac:dyDescent="0.4">
      <c r="A2" t="s">
        <v>61</v>
      </c>
      <c r="B2" s="2">
        <v>7.1022727272727279E-2</v>
      </c>
      <c r="C2" s="2">
        <v>2.9829545454545454</v>
      </c>
      <c r="D2" s="2">
        <v>15.553977272727273</v>
      </c>
      <c r="E2" s="2">
        <v>8.6647727272727284</v>
      </c>
      <c r="F2" s="2">
        <v>0.63920454545454553</v>
      </c>
      <c r="G2" s="2">
        <v>0.92329545454545459</v>
      </c>
      <c r="H2" s="2">
        <v>2.4147727272727271</v>
      </c>
      <c r="I2" s="2">
        <v>0.63920454545454553</v>
      </c>
      <c r="J2" s="2">
        <v>0.78125</v>
      </c>
      <c r="K2" s="2">
        <v>1.0653409090909089</v>
      </c>
      <c r="L2" s="2">
        <v>7.1022727272727279E-2</v>
      </c>
      <c r="M2" s="2">
        <v>0.35511363636363635</v>
      </c>
      <c r="N2" s="2">
        <v>10.866477272727272</v>
      </c>
      <c r="O2" s="2">
        <v>1.2784090909090911</v>
      </c>
      <c r="P2" s="2">
        <v>1.9886363636363635</v>
      </c>
      <c r="Q2" s="2">
        <v>1.2073863636363635</v>
      </c>
      <c r="R2" s="2">
        <v>1.7045454545454544</v>
      </c>
      <c r="S2" s="2">
        <v>1.4914772727272727</v>
      </c>
      <c r="T2" s="2">
        <v>0.71022727272727271</v>
      </c>
      <c r="U2" s="2">
        <v>8.0255681818181817</v>
      </c>
      <c r="V2" s="2">
        <v>1.2073863636363635</v>
      </c>
      <c r="W2" s="2">
        <v>0.56818181818181823</v>
      </c>
      <c r="X2" s="2">
        <v>0.49715909090909088</v>
      </c>
      <c r="Y2" s="2">
        <v>0.2130681818181818</v>
      </c>
      <c r="Z2" s="2">
        <v>0.99431818181818177</v>
      </c>
      <c r="AA2" s="2">
        <v>0.2130681818181818</v>
      </c>
      <c r="AB2" s="2">
        <v>0.99431818181818177</v>
      </c>
      <c r="AC2" s="2">
        <v>12.428977272727272</v>
      </c>
      <c r="AD2" s="2">
        <v>0.63920454545454553</v>
      </c>
      <c r="AE2" s="2">
        <v>0</v>
      </c>
      <c r="AF2" s="2">
        <v>1.5625</v>
      </c>
      <c r="AG2" s="2">
        <v>0.78125</v>
      </c>
      <c r="AH2" s="2">
        <v>0.85227272727272718</v>
      </c>
      <c r="AI2" s="2">
        <v>0.35511363636363635</v>
      </c>
      <c r="AJ2" s="2">
        <v>0.99431818181818177</v>
      </c>
      <c r="AK2" s="2">
        <v>0.71022727272727271</v>
      </c>
      <c r="AL2" s="2">
        <v>0</v>
      </c>
      <c r="AM2" s="2">
        <v>0.56818181818181823</v>
      </c>
      <c r="AN2" s="2">
        <v>1.9176136363636365</v>
      </c>
      <c r="AO2" s="2">
        <v>1.2784090909090911</v>
      </c>
      <c r="AP2" s="2">
        <v>0</v>
      </c>
      <c r="AQ2" s="2">
        <v>7.1022727272727279E-2</v>
      </c>
      <c r="AR2" s="2">
        <v>0.99431818181818177</v>
      </c>
      <c r="AS2" s="2">
        <v>0.49715909090909088</v>
      </c>
      <c r="AT2" s="2">
        <v>0.28409090909090912</v>
      </c>
      <c r="AU2" s="2">
        <v>0.71022727272727271</v>
      </c>
      <c r="AV2" s="2">
        <v>0.78125</v>
      </c>
      <c r="AW2" s="2">
        <v>0.49715909090909088</v>
      </c>
      <c r="AX2" s="2">
        <v>0.2130681818181818</v>
      </c>
      <c r="AY2" s="2">
        <v>0</v>
      </c>
      <c r="AZ2" s="2">
        <v>0.42613636363636359</v>
      </c>
      <c r="BA2" s="2">
        <v>1.1363636363636365</v>
      </c>
      <c r="BB2" s="2">
        <v>7.1022727272727279E-2</v>
      </c>
      <c r="BC2" s="2">
        <v>0.78125</v>
      </c>
      <c r="BD2" s="2">
        <v>0.99431818181818177</v>
      </c>
      <c r="BE2" s="2">
        <v>0.78125</v>
      </c>
      <c r="BF2" s="2">
        <v>1.0653409090909089</v>
      </c>
      <c r="BG2" s="2">
        <v>0.49715909090909088</v>
      </c>
      <c r="BH2" s="2">
        <v>1.3494318181818181</v>
      </c>
      <c r="BI2" s="2">
        <v>0.63920454545454553</v>
      </c>
      <c r="BJ2" s="2">
        <v>0</v>
      </c>
    </row>
    <row r="3" spans="1:62" x14ac:dyDescent="0.4">
      <c r="A3" t="s">
        <v>62</v>
      </c>
      <c r="B3">
        <v>1.8731804484396548</v>
      </c>
      <c r="C3">
        <v>6.4629194545175945</v>
      </c>
      <c r="D3">
        <v>13.015858828336482</v>
      </c>
      <c r="E3">
        <v>7.428877879360539</v>
      </c>
      <c r="F3">
        <v>0.42073139588334441</v>
      </c>
      <c r="G3">
        <v>0.4896828234332703</v>
      </c>
      <c r="H3">
        <v>1.6790949486694926</v>
      </c>
      <c r="I3">
        <v>0.75655038561724297</v>
      </c>
      <c r="J3">
        <v>0.18897798661831555</v>
      </c>
      <c r="K3">
        <v>0.42903110475509476</v>
      </c>
      <c r="L3">
        <v>0.20110833035395068</v>
      </c>
      <c r="M3">
        <v>0.27772102763164613</v>
      </c>
      <c r="N3">
        <v>9.4916747535624904</v>
      </c>
      <c r="O3">
        <v>2.8155166249553094</v>
      </c>
      <c r="P3">
        <v>1.05917053986414</v>
      </c>
      <c r="Q3">
        <v>0.90019919301292195</v>
      </c>
      <c r="R3">
        <v>2.7299657796618826</v>
      </c>
      <c r="S3">
        <v>1.2596404310741101</v>
      </c>
      <c r="T3">
        <v>0.49862097144900153</v>
      </c>
      <c r="U3">
        <v>5.4739772204913422</v>
      </c>
      <c r="V3">
        <v>0.4328617396189795</v>
      </c>
      <c r="W3">
        <v>2.7555033454211144</v>
      </c>
      <c r="X3">
        <v>0.25473721844833752</v>
      </c>
      <c r="Y3">
        <v>0.3434802594616681</v>
      </c>
      <c r="Z3">
        <v>1.3879666990142501</v>
      </c>
      <c r="AA3">
        <v>0.67929924919556661</v>
      </c>
      <c r="AB3">
        <v>0.41945451759538277</v>
      </c>
      <c r="AC3">
        <v>12.277823177894682</v>
      </c>
      <c r="AD3">
        <v>0.621839726237295</v>
      </c>
      <c r="AE3">
        <v>1.177920220644568</v>
      </c>
      <c r="AF3">
        <v>0.76995760764083965</v>
      </c>
      <c r="AG3">
        <v>0.94872056795546245</v>
      </c>
      <c r="AH3">
        <v>0.34794933346953366</v>
      </c>
      <c r="AI3">
        <v>0.67163797946779713</v>
      </c>
      <c r="AJ3">
        <v>0.33071147658205219</v>
      </c>
      <c r="AK3">
        <v>0.93467490678788501</v>
      </c>
      <c r="AL3">
        <v>0.3964707084120741</v>
      </c>
      <c r="AM3">
        <v>1.4658562745799071</v>
      </c>
      <c r="AN3">
        <v>0.84657030491853513</v>
      </c>
      <c r="AO3">
        <v>1.5935441033760662</v>
      </c>
      <c r="AP3">
        <v>0.26176004903212624</v>
      </c>
      <c r="AQ3">
        <v>0.21323867408958577</v>
      </c>
      <c r="AR3">
        <v>2.6954900658869194</v>
      </c>
      <c r="AS3">
        <v>0.42328515245926757</v>
      </c>
      <c r="AT3">
        <v>0.53309668522396447</v>
      </c>
      <c r="AU3">
        <v>0.2540987793043567</v>
      </c>
      <c r="AV3">
        <v>0.6014096736299096</v>
      </c>
      <c r="AW3">
        <v>0.66908422289187397</v>
      </c>
      <c r="AX3">
        <v>1.3183768323203433</v>
      </c>
      <c r="AY3">
        <v>0.10151182389294651</v>
      </c>
      <c r="AZ3">
        <v>0.54267327238367635</v>
      </c>
      <c r="BA3">
        <v>0.6441850962766229</v>
      </c>
      <c r="BB3">
        <v>0.32624240257418663</v>
      </c>
      <c r="BC3">
        <v>0.31028142397466674</v>
      </c>
      <c r="BD3">
        <v>0.40221666070790135</v>
      </c>
      <c r="BE3">
        <v>0.35624904234128402</v>
      </c>
      <c r="BF3">
        <v>0.82422493487920734</v>
      </c>
      <c r="BG3">
        <v>0.28155166249553093</v>
      </c>
      <c r="BH3">
        <v>1.3688135246948261</v>
      </c>
      <c r="BI3">
        <v>0.9812809642984831</v>
      </c>
      <c r="BJ3">
        <v>0.78144951223249393</v>
      </c>
    </row>
    <row r="4" spans="1:62" x14ac:dyDescent="0.4">
      <c r="A4" t="s">
        <v>63</v>
      </c>
      <c r="B4">
        <v>3.3505687693898651</v>
      </c>
      <c r="C4">
        <v>6.4736297828335054</v>
      </c>
      <c r="D4">
        <v>13.443640124095142</v>
      </c>
      <c r="E4">
        <v>6.5356773526370215</v>
      </c>
      <c r="F4">
        <v>1.1995863495346433</v>
      </c>
      <c r="G4">
        <v>0.78593588417786975</v>
      </c>
      <c r="H4">
        <v>1.3857290589451914</v>
      </c>
      <c r="I4">
        <v>0.95139607032057905</v>
      </c>
      <c r="J4">
        <v>1.1168562564632885</v>
      </c>
      <c r="K4">
        <v>0.97207859358841786</v>
      </c>
      <c r="L4">
        <v>0.66184074457083764</v>
      </c>
      <c r="M4">
        <v>0.99276111685625645</v>
      </c>
      <c r="N4">
        <v>9.5966907962771462</v>
      </c>
      <c r="O4">
        <v>1.7166494312306102</v>
      </c>
      <c r="P4">
        <v>0.57911065149948293</v>
      </c>
      <c r="Q4">
        <v>0.76525336091003104</v>
      </c>
      <c r="R4">
        <v>1.3650465356773527</v>
      </c>
      <c r="S4">
        <v>0.55842812823164423</v>
      </c>
      <c r="T4">
        <v>1.220268872802482</v>
      </c>
      <c r="U4">
        <v>6.432264736297828</v>
      </c>
      <c r="V4">
        <v>0.78593588417786975</v>
      </c>
      <c r="W4">
        <v>1.7166494312306102</v>
      </c>
      <c r="X4">
        <v>0.99276111685625645</v>
      </c>
      <c r="Y4">
        <v>0.59979317476732164</v>
      </c>
      <c r="Z4">
        <v>0.95139607032057905</v>
      </c>
      <c r="AA4">
        <v>0.53774560496380563</v>
      </c>
      <c r="AB4">
        <v>0.76525336091003104</v>
      </c>
      <c r="AC4">
        <v>10.29989658738366</v>
      </c>
      <c r="AD4">
        <v>0.86866597724922445</v>
      </c>
      <c r="AE4">
        <v>0.35160289555325752</v>
      </c>
      <c r="AF4">
        <v>0.70320579110651504</v>
      </c>
      <c r="AG4">
        <v>0.91003102378490164</v>
      </c>
      <c r="AH4">
        <v>0.80661840744570834</v>
      </c>
      <c r="AI4">
        <v>0.78593588417786975</v>
      </c>
      <c r="AJ4">
        <v>0.74457083764219234</v>
      </c>
      <c r="AK4">
        <v>0.99276111685625645</v>
      </c>
      <c r="AL4">
        <v>0.26887280248190282</v>
      </c>
      <c r="AM4">
        <v>0.35160289555325752</v>
      </c>
      <c r="AN4">
        <v>0.62047569803516023</v>
      </c>
      <c r="AO4">
        <v>0.99276111685625645</v>
      </c>
      <c r="AP4">
        <v>0.41365046535677358</v>
      </c>
      <c r="AQ4">
        <v>0.49638055842812823</v>
      </c>
      <c r="AR4">
        <v>2.0062047569803516</v>
      </c>
      <c r="AS4">
        <v>0.74457083764219234</v>
      </c>
      <c r="AT4">
        <v>0.37228541882109617</v>
      </c>
      <c r="AU4">
        <v>0.22750775594622541</v>
      </c>
      <c r="AV4">
        <v>0.64115822130299893</v>
      </c>
      <c r="AW4">
        <v>0.70320579110651504</v>
      </c>
      <c r="AX4">
        <v>1.0548086866597723</v>
      </c>
      <c r="AY4">
        <v>0.33092037228541882</v>
      </c>
      <c r="AZ4">
        <v>0.91003102378490164</v>
      </c>
      <c r="BA4">
        <v>0.74457083764219234</v>
      </c>
      <c r="BB4">
        <v>0.47569803516028952</v>
      </c>
      <c r="BC4">
        <v>1.0961737331954498</v>
      </c>
      <c r="BD4">
        <v>0.57911065149948293</v>
      </c>
      <c r="BE4">
        <v>0.82730093071354716</v>
      </c>
      <c r="BF4">
        <v>0.59979317476732164</v>
      </c>
      <c r="BG4">
        <v>1.2409513960703205</v>
      </c>
      <c r="BH4">
        <v>0.49638055842812823</v>
      </c>
      <c r="BI4">
        <v>0.51706308169596693</v>
      </c>
      <c r="BJ4">
        <v>0.37228541882109617</v>
      </c>
    </row>
    <row r="5" spans="1:62" x14ac:dyDescent="0.4">
      <c r="A5" t="s">
        <v>64</v>
      </c>
      <c r="B5">
        <v>2.2991618782710539</v>
      </c>
      <c r="C5">
        <v>5.8082933792043328</v>
      </c>
      <c r="D5">
        <v>12.814844636386926</v>
      </c>
      <c r="E5">
        <v>5.7658383047249568</v>
      </c>
      <c r="F5">
        <v>0.84690553745928343</v>
      </c>
      <c r="G5">
        <v>0.27303004794495478</v>
      </c>
      <c r="H5">
        <v>1.3161073088606667</v>
      </c>
      <c r="I5">
        <v>0.28986568092815573</v>
      </c>
      <c r="J5">
        <v>0.80591443106540273</v>
      </c>
      <c r="K5">
        <v>0.49408922885481094</v>
      </c>
      <c r="L5">
        <v>0.43919042564872085</v>
      </c>
      <c r="M5">
        <v>0.5175127182227427</v>
      </c>
      <c r="N5">
        <v>9.5143285876367898</v>
      </c>
      <c r="O5">
        <v>4.0551915968231889</v>
      </c>
      <c r="P5">
        <v>1.2070416864912346</v>
      </c>
      <c r="Q5">
        <v>0.55777184057387552</v>
      </c>
      <c r="R5">
        <v>3.1175200380631702</v>
      </c>
      <c r="S5">
        <v>2.2230355378252757</v>
      </c>
      <c r="T5">
        <v>1.0913882077370713</v>
      </c>
      <c r="U5">
        <v>9.1263770449804191</v>
      </c>
      <c r="V5">
        <v>0.20641950005489879</v>
      </c>
      <c r="W5">
        <v>1.8255682026131832</v>
      </c>
      <c r="X5">
        <v>0.52922446290670866</v>
      </c>
      <c r="Y5">
        <v>0.18153204260147129</v>
      </c>
      <c r="Z5">
        <v>1.2224133513889397</v>
      </c>
      <c r="AA5">
        <v>0.25765838304724958</v>
      </c>
      <c r="AB5">
        <v>0.17787212238773195</v>
      </c>
      <c r="AC5">
        <v>13.164733008820409</v>
      </c>
      <c r="AD5">
        <v>0.71222047359367568</v>
      </c>
      <c r="AE5">
        <v>0.73417999487611174</v>
      </c>
      <c r="AF5">
        <v>0.91937195769132229</v>
      </c>
      <c r="AG5">
        <v>0.44651026607619959</v>
      </c>
      <c r="AH5">
        <v>0.17933609047322768</v>
      </c>
      <c r="AI5">
        <v>0.28108187241518134</v>
      </c>
      <c r="AJ5">
        <v>0.26717417560297185</v>
      </c>
      <c r="AK5">
        <v>0.58119532994180723</v>
      </c>
      <c r="AL5">
        <v>0.10613768619844087</v>
      </c>
      <c r="AM5">
        <v>0.91571203747758301</v>
      </c>
      <c r="AN5">
        <v>1.0050140906928229</v>
      </c>
      <c r="AO5">
        <v>1.0760165428393662</v>
      </c>
      <c r="AP5">
        <v>0.45090217033268676</v>
      </c>
      <c r="AQ5">
        <v>0.17567617025948834</v>
      </c>
      <c r="AR5">
        <v>2.5678000219595214</v>
      </c>
      <c r="AS5">
        <v>0.40259122351132748</v>
      </c>
      <c r="AT5">
        <v>1.2948797716209788</v>
      </c>
      <c r="AU5">
        <v>0.16689236174651392</v>
      </c>
      <c r="AV5">
        <v>0.27449401603045054</v>
      </c>
      <c r="AW5">
        <v>0.43333455330673792</v>
      </c>
      <c r="AX5">
        <v>0.72100428210665013</v>
      </c>
      <c r="AY5">
        <v>2.7815393624418986E-2</v>
      </c>
      <c r="AZ5">
        <v>0.5585038246166234</v>
      </c>
      <c r="BA5">
        <v>0.31328917029608755</v>
      </c>
      <c r="BB5">
        <v>0.23496687772206565</v>
      </c>
      <c r="BC5">
        <v>0.27376203198770266</v>
      </c>
      <c r="BD5">
        <v>0.22984298942283057</v>
      </c>
      <c r="BE5">
        <v>0.27595798411594624</v>
      </c>
      <c r="BF5">
        <v>1.1287193939172127</v>
      </c>
      <c r="BG5">
        <v>0.54459612780441391</v>
      </c>
      <c r="BH5">
        <v>1.2231453354316877</v>
      </c>
      <c r="BI5">
        <v>0.78395490978296678</v>
      </c>
      <c r="BJ5">
        <v>0.56509168100135421</v>
      </c>
    </row>
    <row r="6" spans="1:62" x14ac:dyDescent="0.4">
      <c r="A6" t="s">
        <v>65</v>
      </c>
      <c r="B6">
        <v>1.6878764328735185</v>
      </c>
      <c r="C6">
        <v>4.4014312544524321</v>
      </c>
      <c r="D6">
        <v>10.369308982578849</v>
      </c>
      <c r="E6">
        <v>5.6254452431837318</v>
      </c>
      <c r="F6">
        <v>0.73343695356518357</v>
      </c>
      <c r="G6">
        <v>1.0127258597241111</v>
      </c>
      <c r="H6">
        <v>1.1665371413768537</v>
      </c>
      <c r="I6">
        <v>0.99248753319085559</v>
      </c>
      <c r="J6">
        <v>2.4043131921507674</v>
      </c>
      <c r="K6">
        <v>1.4871122336636229</v>
      </c>
      <c r="L6">
        <v>0.40314746454245198</v>
      </c>
      <c r="M6">
        <v>0.43390972087300045</v>
      </c>
      <c r="N6">
        <v>7.7949938475487341</v>
      </c>
      <c r="O6">
        <v>2.2950262288711869</v>
      </c>
      <c r="P6">
        <v>0.425004857198368</v>
      </c>
      <c r="Q6">
        <v>2.0149277896509292</v>
      </c>
      <c r="R6">
        <v>1.8805453014701121</v>
      </c>
      <c r="S6">
        <v>0.39181400168382874</v>
      </c>
      <c r="T6">
        <v>0.5480538825205622</v>
      </c>
      <c r="U6">
        <v>3.9820931286833754</v>
      </c>
      <c r="V6">
        <v>1.1584418107635517</v>
      </c>
      <c r="W6">
        <v>2.5014571595103945</v>
      </c>
      <c r="X6">
        <v>0.34243248494268508</v>
      </c>
      <c r="Y6">
        <v>0.43957645230231202</v>
      </c>
      <c r="Z6">
        <v>1.4239686548798653</v>
      </c>
      <c r="AA6">
        <v>0.78605660255164822</v>
      </c>
      <c r="AB6">
        <v>1.5810180687779289</v>
      </c>
      <c r="AC6">
        <v>9.2974872093776302</v>
      </c>
      <c r="AD6">
        <v>0.4776245061848326</v>
      </c>
      <c r="AE6">
        <v>2.9637005375299528</v>
      </c>
      <c r="AF6">
        <v>0.5464348163979017</v>
      </c>
      <c r="AG6">
        <v>1.674923903892235</v>
      </c>
      <c r="AH6">
        <v>0.67515057314940741</v>
      </c>
      <c r="AI6">
        <v>1.0507739136066316</v>
      </c>
      <c r="AJ6">
        <v>0.72048442458390005</v>
      </c>
      <c r="AK6">
        <v>1.8789262353474514</v>
      </c>
      <c r="AL6">
        <v>5.4238715109125056E-2</v>
      </c>
      <c r="AM6">
        <v>0.80629492908490397</v>
      </c>
      <c r="AN6">
        <v>0.63143578783757526</v>
      </c>
      <c r="AO6">
        <v>3.1134641538760444</v>
      </c>
      <c r="AP6">
        <v>0.83786671847678251</v>
      </c>
      <c r="AQ6">
        <v>0.61524512661097075</v>
      </c>
      <c r="AR6">
        <v>1.8619260410595166</v>
      </c>
      <c r="AS6">
        <v>1.3753966712000518</v>
      </c>
      <c r="AT6">
        <v>0.5286250890486367</v>
      </c>
      <c r="AU6">
        <v>0.33838481963603395</v>
      </c>
      <c r="AV6">
        <v>2.0052133929149667</v>
      </c>
      <c r="AW6">
        <v>1.3462534809921636</v>
      </c>
      <c r="AX6">
        <v>0.34324201800401527</v>
      </c>
      <c r="AY6">
        <v>0.26147917880966259</v>
      </c>
      <c r="AZ6">
        <v>1.7631630075772293</v>
      </c>
      <c r="BA6">
        <v>1.0159639919694321</v>
      </c>
      <c r="BB6">
        <v>0.82086652418884787</v>
      </c>
      <c r="BC6">
        <v>0.3731947412732336</v>
      </c>
      <c r="BD6">
        <v>0.86296224337801952</v>
      </c>
      <c r="BE6">
        <v>0.90505796256719129</v>
      </c>
      <c r="BF6">
        <v>0.49948189884074867</v>
      </c>
      <c r="BG6">
        <v>0.41286186127841462</v>
      </c>
      <c r="BH6">
        <v>0.48652936985946504</v>
      </c>
      <c r="BI6">
        <v>0.72372255682922093</v>
      </c>
      <c r="BJ6">
        <v>0.44848131597694452</v>
      </c>
    </row>
    <row r="7" spans="1:62" x14ac:dyDescent="0.4">
      <c r="A7" t="s">
        <v>66</v>
      </c>
      <c r="B7">
        <v>2.7556564566627362</v>
      </c>
      <c r="C7">
        <v>5.2248478823194882</v>
      </c>
      <c r="D7">
        <v>15.051463116618992</v>
      </c>
      <c r="E7">
        <v>8.1978458537684933</v>
      </c>
      <c r="F7">
        <v>0.72317780397991438</v>
      </c>
      <c r="G7">
        <v>0.6744789099421169</v>
      </c>
      <c r="H7">
        <v>1.6471878232324431</v>
      </c>
      <c r="I7">
        <v>0.69557146373365175</v>
      </c>
      <c r="J7">
        <v>0.91934560017824296</v>
      </c>
      <c r="K7">
        <v>0.86656059383175632</v>
      </c>
      <c r="L7">
        <v>0.38209720601058583</v>
      </c>
      <c r="M7">
        <v>0.61466284288190787</v>
      </c>
      <c r="N7">
        <v>10.387562830784946</v>
      </c>
      <c r="O7">
        <v>1.4283181127489541</v>
      </c>
      <c r="P7">
        <v>1.1756334380974842</v>
      </c>
      <c r="Q7">
        <v>0.82291783332407509</v>
      </c>
      <c r="R7">
        <v>1.5744348583251924</v>
      </c>
      <c r="S7">
        <v>0.98097006557513755</v>
      </c>
      <c r="T7">
        <v>0.97424123212713898</v>
      </c>
      <c r="U7">
        <v>7.2833093906536304</v>
      </c>
      <c r="V7">
        <v>0.77468825492159576</v>
      </c>
      <c r="W7">
        <v>1.059278681726308</v>
      </c>
      <c r="X7">
        <v>0.75572170753304968</v>
      </c>
      <c r="Y7">
        <v>0.32607753835359349</v>
      </c>
      <c r="Z7">
        <v>0.94072730735257626</v>
      </c>
      <c r="AA7">
        <v>0.37705589375837484</v>
      </c>
      <c r="AB7">
        <v>0.70228372850876486</v>
      </c>
      <c r="AC7">
        <v>12.576015667939517</v>
      </c>
      <c r="AD7">
        <v>0.70658139302076506</v>
      </c>
      <c r="AE7">
        <v>0.19437421913954844</v>
      </c>
      <c r="AF7">
        <v>0.94265602330748566</v>
      </c>
      <c r="AG7">
        <v>0.71810684917189238</v>
      </c>
      <c r="AH7">
        <v>0.66321121722299659</v>
      </c>
      <c r="AI7">
        <v>0.55674584922079751</v>
      </c>
      <c r="AJ7">
        <v>0.72846380578120729</v>
      </c>
      <c r="AK7">
        <v>0.68893505274304623</v>
      </c>
      <c r="AL7">
        <v>0.1557727708840784</v>
      </c>
      <c r="AM7">
        <v>0.5160651653137095</v>
      </c>
      <c r="AN7">
        <v>1.0885742905633384</v>
      </c>
      <c r="AO7">
        <v>1.0106259989172073</v>
      </c>
      <c r="AP7">
        <v>0.14890823901727632</v>
      </c>
      <c r="AQ7">
        <v>0.27733243308709959</v>
      </c>
      <c r="AR7">
        <v>1.5183375894887121</v>
      </c>
      <c r="AS7">
        <v>0.52415748183394573</v>
      </c>
      <c r="AT7">
        <v>0.30699011382414948</v>
      </c>
      <c r="AU7">
        <v>0.40077634741131379</v>
      </c>
      <c r="AV7">
        <v>0.53477220187526786</v>
      </c>
      <c r="AW7">
        <v>0.53241863411875689</v>
      </c>
      <c r="AX7">
        <v>0.56594738017122481</v>
      </c>
      <c r="AY7">
        <v>0.15991816830438935</v>
      </c>
      <c r="AZ7">
        <v>0.59973563705068023</v>
      </c>
      <c r="BA7">
        <v>0.76478754006467364</v>
      </c>
      <c r="BB7">
        <v>0.20980213055688512</v>
      </c>
      <c r="BC7">
        <v>0.78015441897540849</v>
      </c>
      <c r="BD7">
        <v>0.64574853398775811</v>
      </c>
      <c r="BE7">
        <v>0.59130739639627483</v>
      </c>
      <c r="BF7">
        <v>0.81412633289734426</v>
      </c>
      <c r="BG7">
        <v>0.85498892645193214</v>
      </c>
      <c r="BH7">
        <v>0.97357518556641554</v>
      </c>
      <c r="BI7">
        <v>0.58386805255383656</v>
      </c>
      <c r="BJ7">
        <v>0.35010252618991061</v>
      </c>
    </row>
    <row r="8" spans="1:62" x14ac:dyDescent="0.4">
      <c r="A8" t="s">
        <v>67</v>
      </c>
      <c r="B8">
        <v>2.3822531668085434</v>
      </c>
      <c r="C8">
        <v>5.5115809267282456</v>
      </c>
      <c r="D8">
        <v>12.706620758001193</v>
      </c>
      <c r="E8">
        <v>4.2334226942965678</v>
      </c>
      <c r="F8">
        <v>0.66067821159490259</v>
      </c>
      <c r="G8">
        <v>0.56792915496715668</v>
      </c>
      <c r="H8">
        <v>1.3442260535911672</v>
      </c>
      <c r="I8">
        <v>0.76105047835643591</v>
      </c>
      <c r="J8">
        <v>1.2400421817627403</v>
      </c>
      <c r="K8">
        <v>1.2705350222978897</v>
      </c>
      <c r="L8">
        <v>0.4180060223360057</v>
      </c>
      <c r="M8">
        <v>0.44595779282655928</v>
      </c>
      <c r="N8">
        <v>8.0107233155881943</v>
      </c>
      <c r="O8">
        <v>2.8396457748357835</v>
      </c>
      <c r="P8">
        <v>0.60731574065839122</v>
      </c>
      <c r="Q8">
        <v>0.83220043960511769</v>
      </c>
      <c r="R8">
        <v>1.4039411996391682</v>
      </c>
      <c r="S8">
        <v>0.89064505063082067</v>
      </c>
      <c r="T8">
        <v>0.80297813409226626</v>
      </c>
      <c r="U8">
        <v>4.4456020430203154</v>
      </c>
      <c r="V8">
        <v>1.6262848285412987</v>
      </c>
      <c r="W8">
        <v>4.3071137255898462</v>
      </c>
      <c r="X8">
        <v>0.53108363932051783</v>
      </c>
      <c r="Y8">
        <v>0.51075507896375161</v>
      </c>
      <c r="Z8">
        <v>2.773577953676293</v>
      </c>
      <c r="AA8">
        <v>0.51202561398604951</v>
      </c>
      <c r="AB8">
        <v>1.5856277078277663</v>
      </c>
      <c r="AC8">
        <v>10.558146035295463</v>
      </c>
      <c r="AD8">
        <v>0.97704143214707717</v>
      </c>
      <c r="AE8">
        <v>1.5818161027608726</v>
      </c>
      <c r="AF8">
        <v>0.48280330847319808</v>
      </c>
      <c r="AG8">
        <v>1.3493081936803588</v>
      </c>
      <c r="AH8">
        <v>0.34812659610962177</v>
      </c>
      <c r="AI8">
        <v>0.62002109088137014</v>
      </c>
      <c r="AJ8">
        <v>1.0392976482396736</v>
      </c>
      <c r="AK8">
        <v>1.0570851385518441</v>
      </c>
      <c r="AL8">
        <v>0.10164280178383117</v>
      </c>
      <c r="AM8">
        <v>1.1612690103802712</v>
      </c>
      <c r="AN8">
        <v>0.53489524438741154</v>
      </c>
      <c r="AO8">
        <v>1.151104730201888</v>
      </c>
      <c r="AP8">
        <v>0.94908966165652353</v>
      </c>
      <c r="AQ8">
        <v>0.43579351264817612</v>
      </c>
      <c r="AR8">
        <v>1.6275553635635966</v>
      </c>
      <c r="AS8">
        <v>0.8410941847612029</v>
      </c>
      <c r="AT8">
        <v>0.5882577153239229</v>
      </c>
      <c r="AU8">
        <v>0.70641747239762664</v>
      </c>
      <c r="AV8">
        <v>1.6415312488088734</v>
      </c>
      <c r="AW8">
        <v>0.5831755752347314</v>
      </c>
      <c r="AX8">
        <v>0.47645063336170862</v>
      </c>
      <c r="AY8">
        <v>0.18676864827778977</v>
      </c>
      <c r="AZ8">
        <v>0.96306554690180035</v>
      </c>
      <c r="BA8">
        <v>0.81568348431524518</v>
      </c>
      <c r="BB8">
        <v>0.54251845452119885</v>
      </c>
      <c r="BC8">
        <v>0.4180060223360057</v>
      </c>
      <c r="BD8">
        <v>0.54887112963268836</v>
      </c>
      <c r="BE8">
        <v>0.54251845452119885</v>
      </c>
      <c r="BF8">
        <v>0.80170759906996836</v>
      </c>
      <c r="BG8">
        <v>0.44468725780426138</v>
      </c>
      <c r="BH8">
        <v>1.1981145260269099</v>
      </c>
      <c r="BI8">
        <v>0.77629689862401052</v>
      </c>
      <c r="BJ8">
        <v>0.72801656777669077</v>
      </c>
    </row>
    <row r="9" spans="1:62" x14ac:dyDescent="0.4">
      <c r="A9" t="s">
        <v>68</v>
      </c>
      <c r="B9">
        <v>1.7373610893723586</v>
      </c>
      <c r="C9">
        <v>5.4762683969132553</v>
      </c>
      <c r="D9">
        <v>10.722501268752637</v>
      </c>
      <c r="E9">
        <v>6.6482638246607566</v>
      </c>
      <c r="F9">
        <v>0.49516925397344869</v>
      </c>
      <c r="G9">
        <v>0.6241788680354966</v>
      </c>
      <c r="H9">
        <v>1.3768930500813423</v>
      </c>
      <c r="I9">
        <v>0.57674886286562599</v>
      </c>
      <c r="J9">
        <v>1.6093000754137083</v>
      </c>
      <c r="K9">
        <v>0.94954870350080867</v>
      </c>
      <c r="L9">
        <v>0.29216883184640269</v>
      </c>
      <c r="M9">
        <v>0.37232554058348394</v>
      </c>
      <c r="N9">
        <v>7.6718033362265636</v>
      </c>
      <c r="O9">
        <v>3.2536983546531206</v>
      </c>
      <c r="P9">
        <v>0.70291267661748169</v>
      </c>
      <c r="Q9">
        <v>1.0847242182349397</v>
      </c>
      <c r="R9">
        <v>1.9100063081906877</v>
      </c>
      <c r="S9">
        <v>0.83097369057613235</v>
      </c>
      <c r="T9">
        <v>0.53785625862633213</v>
      </c>
      <c r="U9">
        <v>4.8179399251554518</v>
      </c>
      <c r="V9">
        <v>1.3261429445495809</v>
      </c>
      <c r="W9">
        <v>3.7445989081612812</v>
      </c>
      <c r="X9">
        <v>0.42592144642543772</v>
      </c>
      <c r="Y9">
        <v>0.25422482771050625</v>
      </c>
      <c r="Z9">
        <v>1.8829712052438614</v>
      </c>
      <c r="AA9">
        <v>0.84520269212709342</v>
      </c>
      <c r="AB9">
        <v>1.2863017402068897</v>
      </c>
      <c r="AC9">
        <v>9.9555580851558307</v>
      </c>
      <c r="AD9">
        <v>1.2213226331241671</v>
      </c>
      <c r="AE9">
        <v>3.7787485118835882</v>
      </c>
      <c r="AF9">
        <v>0.69437527568690505</v>
      </c>
      <c r="AG9">
        <v>1.0254367117726015</v>
      </c>
      <c r="AH9">
        <v>0.35003343815364479</v>
      </c>
      <c r="AI9">
        <v>0.64884247072382928</v>
      </c>
      <c r="AJ9">
        <v>0.43967614792470011</v>
      </c>
      <c r="AK9">
        <v>1.0970560195791061</v>
      </c>
      <c r="AL9">
        <v>9.960301085672818E-2</v>
      </c>
      <c r="AM9">
        <v>1.2886732404653833</v>
      </c>
      <c r="AN9">
        <v>0.580068963227517</v>
      </c>
      <c r="AO9">
        <v>1.8260551990400169</v>
      </c>
      <c r="AP9">
        <v>0.67303177336046327</v>
      </c>
      <c r="AQ9">
        <v>0.35145633830874085</v>
      </c>
      <c r="AR9">
        <v>1.8986231069499186</v>
      </c>
      <c r="AS9">
        <v>0.67492897356725812</v>
      </c>
      <c r="AT9">
        <v>0.69390097563520636</v>
      </c>
      <c r="AU9">
        <v>0.35287923846383701</v>
      </c>
      <c r="AV9">
        <v>2.0916632279912921</v>
      </c>
      <c r="AW9">
        <v>0.75982868282132643</v>
      </c>
      <c r="AX9">
        <v>0.32679273562040817</v>
      </c>
      <c r="AY9">
        <v>4.5058504911377036E-2</v>
      </c>
      <c r="AZ9">
        <v>1.1288341230429193</v>
      </c>
      <c r="BA9">
        <v>0.60900126638113805</v>
      </c>
      <c r="BB9">
        <v>0.39177184270313087</v>
      </c>
      <c r="BC9">
        <v>0.3889260423929386</v>
      </c>
      <c r="BD9">
        <v>0.47335145159530828</v>
      </c>
      <c r="BE9">
        <v>0.52552445728216579</v>
      </c>
      <c r="BF9">
        <v>0.84330549192029869</v>
      </c>
      <c r="BG9">
        <v>0.36473673975630461</v>
      </c>
      <c r="BH9">
        <v>1.4508838581463406</v>
      </c>
      <c r="BI9">
        <v>0.86512329429843904</v>
      </c>
      <c r="BJ9">
        <v>0.62892186855248366</v>
      </c>
    </row>
    <row r="10" spans="1:62" x14ac:dyDescent="0.4">
      <c r="A10" t="s">
        <v>69</v>
      </c>
      <c r="B10">
        <v>2.6708094027555473</v>
      </c>
      <c r="C10">
        <v>6.368515205724508</v>
      </c>
      <c r="D10">
        <v>14.878071744656813</v>
      </c>
      <c r="E10">
        <v>7.7061168126039608</v>
      </c>
      <c r="F10">
        <v>0.72686187741267294</v>
      </c>
      <c r="G10">
        <v>0.17826318927910115</v>
      </c>
      <c r="H10">
        <v>1.830336126541757</v>
      </c>
      <c r="I10">
        <v>0.28183159150111414</v>
      </c>
      <c r="J10">
        <v>0.51470357467909489</v>
      </c>
      <c r="K10">
        <v>0.43373191476006651</v>
      </c>
      <c r="L10">
        <v>0.37786774628879888</v>
      </c>
      <c r="M10">
        <v>0.50528826538618454</v>
      </c>
      <c r="N10">
        <v>8.8114741235916263</v>
      </c>
      <c r="O10">
        <v>3.4177572733264285</v>
      </c>
      <c r="P10">
        <v>0.689200640241032</v>
      </c>
      <c r="Q10">
        <v>0.35276025484103823</v>
      </c>
      <c r="R10">
        <v>1.5447384113234786</v>
      </c>
      <c r="S10">
        <v>0.65656090135894296</v>
      </c>
      <c r="T10">
        <v>0.50277751624140854</v>
      </c>
      <c r="U10">
        <v>5.439538022157361</v>
      </c>
      <c r="V10">
        <v>0.91767881241565441</v>
      </c>
      <c r="W10">
        <v>6.2109656968898097</v>
      </c>
      <c r="X10">
        <v>0.48269152308319996</v>
      </c>
      <c r="Y10">
        <v>0.10105765307723692</v>
      </c>
      <c r="Z10">
        <v>3.6217556413394845</v>
      </c>
      <c r="AA10">
        <v>0.23852116875372689</v>
      </c>
      <c r="AB10">
        <v>0.8894328845369236</v>
      </c>
      <c r="AC10">
        <v>10.456014813419955</v>
      </c>
      <c r="AD10">
        <v>1.2773436274048269</v>
      </c>
      <c r="AE10">
        <v>1.0287794620719957</v>
      </c>
      <c r="AF10">
        <v>0.56429087028842229</v>
      </c>
      <c r="AG10">
        <v>0.36092018956156047</v>
      </c>
      <c r="AH10">
        <v>0.17763550199290712</v>
      </c>
      <c r="AI10">
        <v>0.18077393842387721</v>
      </c>
      <c r="AJ10">
        <v>0.22722279760223457</v>
      </c>
      <c r="AK10">
        <v>0.36092018956156047</v>
      </c>
      <c r="AL10">
        <v>0.19458305872014561</v>
      </c>
      <c r="AM10">
        <v>1.4104133320779588</v>
      </c>
      <c r="AN10">
        <v>0.6157612277563318</v>
      </c>
      <c r="AO10">
        <v>0.65467783950036096</v>
      </c>
      <c r="AP10">
        <v>0.30944983209365096</v>
      </c>
      <c r="AQ10">
        <v>0.17198631641716097</v>
      </c>
      <c r="AR10">
        <v>1.8309638138279509</v>
      </c>
      <c r="AS10">
        <v>0.27304396949439791</v>
      </c>
      <c r="AT10">
        <v>0.58814298716379498</v>
      </c>
      <c r="AU10">
        <v>0.12679283181119166</v>
      </c>
      <c r="AV10">
        <v>1.0526315789473684</v>
      </c>
      <c r="AW10">
        <v>0.26990553306342779</v>
      </c>
      <c r="AX10">
        <v>0.68480682923767378</v>
      </c>
      <c r="AY10">
        <v>7.6577848915670224E-2</v>
      </c>
      <c r="AZ10">
        <v>0.23036123403320463</v>
      </c>
      <c r="BA10">
        <v>0.20713680444402596</v>
      </c>
      <c r="BB10">
        <v>0.21027524087499608</v>
      </c>
      <c r="BC10">
        <v>0.67162539622759942</v>
      </c>
      <c r="BD10">
        <v>0.20148761886827982</v>
      </c>
      <c r="BE10">
        <v>0.14374038853843016</v>
      </c>
      <c r="BF10">
        <v>0.9365094310014751</v>
      </c>
      <c r="BG10">
        <v>0.5925367981671531</v>
      </c>
      <c r="BH10">
        <v>1.5102156105828075</v>
      </c>
      <c r="BI10">
        <v>1.2334055173712455</v>
      </c>
      <c r="BJ10">
        <v>0.81975959576938773</v>
      </c>
    </row>
    <row r="11" spans="1:62" x14ac:dyDescent="0.4">
      <c r="A11" t="s">
        <v>70</v>
      </c>
      <c r="B11">
        <v>2.2504754525604</v>
      </c>
      <c r="C11">
        <v>5.4870747340987531</v>
      </c>
      <c r="D11">
        <v>11.929280833979011</v>
      </c>
      <c r="E11">
        <v>5.677255758258787</v>
      </c>
      <c r="F11">
        <v>1.0065506797210677</v>
      </c>
      <c r="G11">
        <v>0.37472705501162218</v>
      </c>
      <c r="H11">
        <v>1.1284074100162005</v>
      </c>
      <c r="I11">
        <v>0.32119461858139042</v>
      </c>
      <c r="J11">
        <v>0.91286891596816222</v>
      </c>
      <c r="K11">
        <v>0.58040431076988097</v>
      </c>
      <c r="L11">
        <v>0.56983869831654577</v>
      </c>
      <c r="M11">
        <v>0.67619919701345355</v>
      </c>
      <c r="N11">
        <v>8.6180178911037544</v>
      </c>
      <c r="O11">
        <v>4.7981968021412973</v>
      </c>
      <c r="P11">
        <v>1.1439036416144255</v>
      </c>
      <c r="Q11">
        <v>0.72550538846235113</v>
      </c>
      <c r="R11">
        <v>2.7062055363809256</v>
      </c>
      <c r="S11">
        <v>1.6130168345425089</v>
      </c>
      <c r="T11">
        <v>0.97555821652461783</v>
      </c>
      <c r="U11">
        <v>8.0749454110023233</v>
      </c>
      <c r="V11">
        <v>0.16834542508980771</v>
      </c>
      <c r="W11">
        <v>2.9245615270831866</v>
      </c>
      <c r="X11">
        <v>0.74100162006057624</v>
      </c>
      <c r="Y11">
        <v>0.16764105092625203</v>
      </c>
      <c r="Z11">
        <v>1.6665492709727405</v>
      </c>
      <c r="AA11">
        <v>0.21624286821159397</v>
      </c>
      <c r="AB11">
        <v>0.24864407973515532</v>
      </c>
      <c r="AC11">
        <v>11.734873564837642</v>
      </c>
      <c r="AD11">
        <v>1.389730224695358</v>
      </c>
      <c r="AE11">
        <v>0.87060646615482151</v>
      </c>
      <c r="AF11">
        <v>0.78326406987391706</v>
      </c>
      <c r="AG11">
        <v>0.57265619497076847</v>
      </c>
      <c r="AH11">
        <v>0.20356413326759176</v>
      </c>
      <c r="AI11">
        <v>0.38247517081073468</v>
      </c>
      <c r="AJ11">
        <v>0.27541029795027122</v>
      </c>
      <c r="AK11">
        <v>0.70437416355568083</v>
      </c>
      <c r="AL11">
        <v>0.17468479256180885</v>
      </c>
      <c r="AM11">
        <v>0.90582517433260545</v>
      </c>
      <c r="AN11">
        <v>0.73536662675213071</v>
      </c>
      <c r="AO11">
        <v>1.2002535746988801</v>
      </c>
      <c r="AP11">
        <v>1.0699443544410789</v>
      </c>
      <c r="AQ11">
        <v>0.18525040501514406</v>
      </c>
      <c r="AR11">
        <v>2.2230048601817285</v>
      </c>
      <c r="AS11">
        <v>0.51912375854053672</v>
      </c>
      <c r="AT11">
        <v>1.155878002394872</v>
      </c>
      <c r="AU11">
        <v>0.20145101077692468</v>
      </c>
      <c r="AV11">
        <v>0.34232584348806089</v>
      </c>
      <c r="AW11">
        <v>0.53321124181165036</v>
      </c>
      <c r="AX11">
        <v>1.0058463055575122</v>
      </c>
      <c r="AY11">
        <v>6.9028668028456724E-2</v>
      </c>
      <c r="AZ11">
        <v>0.65788546876100584</v>
      </c>
      <c r="BA11">
        <v>0.32894273438050292</v>
      </c>
      <c r="BB11">
        <v>0.26625343382404731</v>
      </c>
      <c r="BC11">
        <v>0.57688243995210253</v>
      </c>
      <c r="BD11">
        <v>0.34373459181517224</v>
      </c>
      <c r="BE11">
        <v>0.32260336690850178</v>
      </c>
      <c r="BF11">
        <v>1.0445868845530746</v>
      </c>
      <c r="BG11">
        <v>0.69803479608367969</v>
      </c>
      <c r="BH11">
        <v>1.4249489328731424</v>
      </c>
      <c r="BI11">
        <v>0.7219835176445728</v>
      </c>
      <c r="BJ11">
        <v>0.67338170035923084</v>
      </c>
    </row>
    <row r="12" spans="1:62" x14ac:dyDescent="0.4">
      <c r="A12" t="s">
        <v>71</v>
      </c>
      <c r="B12">
        <v>1.8145667501340228</v>
      </c>
      <c r="C12">
        <v>4.5913831830242327</v>
      </c>
      <c r="D12">
        <v>9.8233613593642914</v>
      </c>
      <c r="E12">
        <v>5.7578903795389618</v>
      </c>
      <c r="F12">
        <v>1.2554033237651241</v>
      </c>
      <c r="G12">
        <v>0.61073675210195233</v>
      </c>
      <c r="H12">
        <v>1.3897654092275538</v>
      </c>
      <c r="I12">
        <v>0.58155710727930354</v>
      </c>
      <c r="J12">
        <v>1.207901576379417</v>
      </c>
      <c r="K12">
        <v>0.63584481857725483</v>
      </c>
      <c r="L12">
        <v>0.71524059635050863</v>
      </c>
      <c r="M12">
        <v>0.70845463243826468</v>
      </c>
      <c r="N12">
        <v>7.5738143224554326</v>
      </c>
      <c r="O12">
        <v>4.3430169038361051</v>
      </c>
      <c r="P12">
        <v>0.75324199425907457</v>
      </c>
      <c r="Q12">
        <v>1.0565745811363774</v>
      </c>
      <c r="R12">
        <v>2.1599723132672382</v>
      </c>
      <c r="S12">
        <v>0.74984901230295253</v>
      </c>
      <c r="T12">
        <v>0.88353250137415773</v>
      </c>
      <c r="U12">
        <v>4.3884828620481393</v>
      </c>
      <c r="V12">
        <v>0.87742513385313825</v>
      </c>
      <c r="W12">
        <v>3.3434444195625765</v>
      </c>
      <c r="X12">
        <v>0.83128057924987953</v>
      </c>
      <c r="Y12">
        <v>0.28704627348791761</v>
      </c>
      <c r="Z12">
        <v>1.8600327083460573</v>
      </c>
      <c r="AA12">
        <v>0.57137816141093767</v>
      </c>
      <c r="AB12">
        <v>1.2330096428547193</v>
      </c>
      <c r="AC12">
        <v>8.7674653746191371</v>
      </c>
      <c r="AD12">
        <v>1.5431281936442662</v>
      </c>
      <c r="AE12">
        <v>4.7019943947938083</v>
      </c>
      <c r="AF12">
        <v>0.97853599614557241</v>
      </c>
      <c r="AG12">
        <v>0.79735075968865998</v>
      </c>
      <c r="AH12">
        <v>0.35287012343668356</v>
      </c>
      <c r="AI12">
        <v>0.54355570937073761</v>
      </c>
      <c r="AJ12">
        <v>0.47569607024829841</v>
      </c>
      <c r="AK12">
        <v>0.98871494201393828</v>
      </c>
      <c r="AL12">
        <v>0.17982804367446373</v>
      </c>
      <c r="AM12">
        <v>0.98532196005781636</v>
      </c>
      <c r="AN12">
        <v>0.80956549473069905</v>
      </c>
      <c r="AO12">
        <v>1.7154916770152617</v>
      </c>
      <c r="AP12">
        <v>0.78174304269049888</v>
      </c>
      <c r="AQ12">
        <v>0.31758311109301524</v>
      </c>
      <c r="AR12">
        <v>2.6254894376471705</v>
      </c>
      <c r="AS12">
        <v>0.79260058495008934</v>
      </c>
      <c r="AT12">
        <v>1.1149338707816752</v>
      </c>
      <c r="AU12">
        <v>0.3521915270454592</v>
      </c>
      <c r="AV12">
        <v>1.6089520435930322</v>
      </c>
      <c r="AW12">
        <v>0.65552411392276211</v>
      </c>
      <c r="AX12">
        <v>0.65755990309643531</v>
      </c>
      <c r="AY12">
        <v>0.14996980246059052</v>
      </c>
      <c r="AZ12">
        <v>0.88285390498293337</v>
      </c>
      <c r="BA12">
        <v>0.61480833044929872</v>
      </c>
      <c r="BB12">
        <v>0.45194519655544468</v>
      </c>
      <c r="BC12">
        <v>0.58155710727930354</v>
      </c>
      <c r="BD12">
        <v>0.48112484137809353</v>
      </c>
      <c r="BE12">
        <v>0.48587501611666428</v>
      </c>
      <c r="BF12">
        <v>1.2262236789424754</v>
      </c>
      <c r="BG12">
        <v>0.62973745105623524</v>
      </c>
      <c r="BH12">
        <v>1.1834721062953386</v>
      </c>
      <c r="BI12">
        <v>0.89439004363374797</v>
      </c>
      <c r="BJ12">
        <v>0.66773884896480118</v>
      </c>
    </row>
    <row r="13" spans="1:62" x14ac:dyDescent="0.4">
      <c r="A13" t="s">
        <v>72</v>
      </c>
      <c r="B13">
        <v>2.5258575508326828</v>
      </c>
      <c r="C13">
        <v>5.8902805557635327</v>
      </c>
      <c r="D13">
        <v>14.547613190292322</v>
      </c>
      <c r="E13">
        <v>6.8176227097215838</v>
      </c>
      <c r="F13">
        <v>1.8151091525568759</v>
      </c>
      <c r="G13">
        <v>7.4871915544479264E-2</v>
      </c>
      <c r="H13">
        <v>1.1744194752548318</v>
      </c>
      <c r="I13">
        <v>0.10963387633298749</v>
      </c>
      <c r="J13">
        <v>0.21445455809525846</v>
      </c>
      <c r="K13">
        <v>0.10375108296877841</v>
      </c>
      <c r="L13">
        <v>0.91450696843613966</v>
      </c>
      <c r="M13">
        <v>1.0423240242585006</v>
      </c>
      <c r="N13">
        <v>9.0472013947568257</v>
      </c>
      <c r="O13">
        <v>4.8436781363310626</v>
      </c>
      <c r="P13">
        <v>1.3439508840234027</v>
      </c>
      <c r="Q13">
        <v>0.12567785823537592</v>
      </c>
      <c r="R13">
        <v>2.6290738344047151</v>
      </c>
      <c r="S13">
        <v>1.6156289775705133</v>
      </c>
      <c r="T13">
        <v>1.4257751917255839</v>
      </c>
      <c r="U13">
        <v>5.8218262329800092</v>
      </c>
      <c r="V13">
        <v>0.24493812370979645</v>
      </c>
      <c r="W13">
        <v>3.786379728963666</v>
      </c>
      <c r="X13">
        <v>1.1193351373899649</v>
      </c>
      <c r="Y13">
        <v>4.4388349929941277E-2</v>
      </c>
      <c r="Z13">
        <v>2.2103259067523773</v>
      </c>
      <c r="AA13">
        <v>7.8615511321703233E-2</v>
      </c>
      <c r="AB13">
        <v>0.37649877530938142</v>
      </c>
      <c r="AC13">
        <v>11.960788508230562</v>
      </c>
      <c r="AD13">
        <v>1.7311456472677098</v>
      </c>
      <c r="AE13">
        <v>0.17969259730675025</v>
      </c>
      <c r="AF13">
        <v>0.87867540885413886</v>
      </c>
      <c r="AG13">
        <v>0.16471821419785437</v>
      </c>
      <c r="AH13">
        <v>6.6849924593285065E-2</v>
      </c>
      <c r="AI13">
        <v>8.0754708908688355E-2</v>
      </c>
      <c r="AJ13">
        <v>9.30550950338528E-2</v>
      </c>
      <c r="AK13">
        <v>0.10802947814274866</v>
      </c>
      <c r="AL13">
        <v>0.23638133336185596</v>
      </c>
      <c r="AM13">
        <v>0.91718096541987104</v>
      </c>
      <c r="AN13">
        <v>0.97654369845870814</v>
      </c>
      <c r="AO13">
        <v>0.25135571647075183</v>
      </c>
      <c r="AP13">
        <v>9.6798690811076768E-2</v>
      </c>
      <c r="AQ13">
        <v>5.508433786486689E-2</v>
      </c>
      <c r="AR13">
        <v>2.2434834693506467</v>
      </c>
      <c r="AS13">
        <v>9.0915897446867677E-2</v>
      </c>
      <c r="AT13">
        <v>1.3102585220283871</v>
      </c>
      <c r="AU13">
        <v>5.4014739071374329E-2</v>
      </c>
      <c r="AV13">
        <v>0.40163434695645661</v>
      </c>
      <c r="AW13">
        <v>0.10321628357203214</v>
      </c>
      <c r="AX13">
        <v>1.3894088327468368</v>
      </c>
      <c r="AY13">
        <v>2.6205170440567742E-2</v>
      </c>
      <c r="AZ13">
        <v>0.13583904677355524</v>
      </c>
      <c r="BA13">
        <v>7.4337116147732987E-2</v>
      </c>
      <c r="BB13">
        <v>9.0915897446867677E-2</v>
      </c>
      <c r="BC13">
        <v>0.70967879948231416</v>
      </c>
      <c r="BD13">
        <v>7.380231675098671E-2</v>
      </c>
      <c r="BE13">
        <v>5.1340742087642922E-2</v>
      </c>
      <c r="BF13">
        <v>1.4583979549271069</v>
      </c>
      <c r="BG13">
        <v>1.3867348357631053</v>
      </c>
      <c r="BH13">
        <v>1.3086541238381484</v>
      </c>
      <c r="BI13">
        <v>0.67705603628079103</v>
      </c>
      <c r="BJ13">
        <v>0.67331244050356709</v>
      </c>
    </row>
    <row r="14" spans="1:62" x14ac:dyDescent="0.4">
      <c r="A14" s="3" t="s">
        <v>73</v>
      </c>
      <c r="B14">
        <v>2.541487756759893</v>
      </c>
      <c r="C14">
        <v>4.2793315539050711</v>
      </c>
      <c r="D14">
        <v>13.199199257282116</v>
      </c>
      <c r="E14">
        <v>4.0269235232679588</v>
      </c>
      <c r="F14">
        <v>0.4888592317511895</v>
      </c>
      <c r="G14">
        <v>0.79203899268887079</v>
      </c>
      <c r="H14">
        <v>1.0313914355344087</v>
      </c>
      <c r="I14">
        <v>1.3331205756063595</v>
      </c>
      <c r="J14">
        <v>1.3824416850411976</v>
      </c>
      <c r="K14">
        <v>1.5129975629569457</v>
      </c>
      <c r="L14">
        <v>0.31478472786352563</v>
      </c>
      <c r="M14">
        <v>0.60926076360682369</v>
      </c>
      <c r="N14">
        <v>6.6786584658233732</v>
      </c>
      <c r="O14">
        <v>2.5342346524312402</v>
      </c>
      <c r="P14">
        <v>0.86311941510966694</v>
      </c>
      <c r="Q14">
        <v>1.4216084484159219</v>
      </c>
      <c r="R14">
        <v>1.2504351862597192</v>
      </c>
      <c r="S14">
        <v>0.62086573053266803</v>
      </c>
      <c r="T14">
        <v>0.63682256005570381</v>
      </c>
      <c r="U14">
        <v>4.1661831263780895</v>
      </c>
      <c r="V14">
        <v>1.7305906928165256</v>
      </c>
      <c r="W14">
        <v>4.3504119763258675</v>
      </c>
      <c r="X14">
        <v>0.5396309620517582</v>
      </c>
      <c r="Y14">
        <v>0.48160612742253683</v>
      </c>
      <c r="Z14">
        <v>2.2803760009283973</v>
      </c>
      <c r="AA14">
        <v>1.1662991760473482</v>
      </c>
      <c r="AB14">
        <v>1.4288615527445747</v>
      </c>
      <c r="AC14">
        <v>8.9474294998259243</v>
      </c>
      <c r="AD14">
        <v>1.0517001276546363</v>
      </c>
      <c r="AE14">
        <v>3.4727863525588951</v>
      </c>
      <c r="AF14">
        <v>0.39892073807589651</v>
      </c>
      <c r="AG14">
        <v>1.6188928861552745</v>
      </c>
      <c r="AH14">
        <v>0.5077173030056864</v>
      </c>
      <c r="AI14">
        <v>1.0995706162237437</v>
      </c>
      <c r="AJ14">
        <v>0.98207032609957057</v>
      </c>
      <c r="AK14">
        <v>0.92549611233607976</v>
      </c>
      <c r="AL14">
        <v>0.17117326215620285</v>
      </c>
      <c r="AM14">
        <v>0.92694673320181042</v>
      </c>
      <c r="AN14">
        <v>0.44243936404781248</v>
      </c>
      <c r="AO14">
        <v>1.4738307995822213</v>
      </c>
      <c r="AP14">
        <v>1.8147267030288965</v>
      </c>
      <c r="AQ14">
        <v>0.54833468724614132</v>
      </c>
      <c r="AR14">
        <v>1.4781826621794127</v>
      </c>
      <c r="AS14">
        <v>0.70645236161076941</v>
      </c>
      <c r="AT14">
        <v>0.5962051758152489</v>
      </c>
      <c r="AU14">
        <v>0.81669954740628981</v>
      </c>
      <c r="AV14">
        <v>1.3447255425322038</v>
      </c>
      <c r="AW14">
        <v>0.53382847858883598</v>
      </c>
      <c r="AX14">
        <v>0.55268654984333287</v>
      </c>
      <c r="AY14">
        <v>0.14796332830451434</v>
      </c>
      <c r="AZ14">
        <v>1.2214227689451085</v>
      </c>
      <c r="BA14">
        <v>1.0270395729372173</v>
      </c>
      <c r="BB14">
        <v>0.48160612742253683</v>
      </c>
      <c r="BC14">
        <v>0.66438435650458394</v>
      </c>
      <c r="BD14">
        <v>0.46274805616803988</v>
      </c>
      <c r="BE14">
        <v>0.56719275850063833</v>
      </c>
      <c r="BF14">
        <v>0.75867471277706855</v>
      </c>
      <c r="BG14">
        <v>0.47145178136242311</v>
      </c>
      <c r="BH14">
        <v>1.0357432981316004</v>
      </c>
      <c r="BI14">
        <v>0.55123592897760243</v>
      </c>
      <c r="BJ14">
        <v>0.53818034118602764</v>
      </c>
    </row>
    <row r="15" spans="1:62" x14ac:dyDescent="0.4">
      <c r="A15" s="3" t="s">
        <v>74</v>
      </c>
      <c r="B15">
        <v>1.815665343034546</v>
      </c>
      <c r="C15">
        <v>5.2311940230862826</v>
      </c>
      <c r="D15">
        <v>11.488754937473198</v>
      </c>
      <c r="E15">
        <v>5.0697783061459996</v>
      </c>
      <c r="F15">
        <v>0.65019505851755521</v>
      </c>
      <c r="G15">
        <v>0.62718547467725572</v>
      </c>
      <c r="H15">
        <v>1.3767400997779227</v>
      </c>
      <c r="I15">
        <v>0.5543217925163072</v>
      </c>
      <c r="J15">
        <v>1.4391448801932805</v>
      </c>
      <c r="K15">
        <v>0.92177787384472709</v>
      </c>
      <c r="L15">
        <v>0.37373142237577439</v>
      </c>
      <c r="M15">
        <v>0.44798962476946841</v>
      </c>
      <c r="N15">
        <v>7.8989112283282843</v>
      </c>
      <c r="O15">
        <v>3.3911245759786919</v>
      </c>
      <c r="P15">
        <v>0.74467380428605789</v>
      </c>
      <c r="Q15">
        <v>1.0716887988648605</v>
      </c>
      <c r="R15">
        <v>2.0921289791763265</v>
      </c>
      <c r="S15">
        <v>0.76628886789361206</v>
      </c>
      <c r="T15">
        <v>0.57837726653116572</v>
      </c>
      <c r="U15">
        <v>5.7422856883874811</v>
      </c>
      <c r="V15">
        <v>1.0364771629880385</v>
      </c>
      <c r="W15">
        <v>3.480373870874399</v>
      </c>
      <c r="X15">
        <v>0.44101702360574119</v>
      </c>
      <c r="Y15">
        <v>0.24438967078863608</v>
      </c>
      <c r="Z15">
        <v>1.7898667187287554</v>
      </c>
      <c r="AA15">
        <v>0.56652384455282967</v>
      </c>
      <c r="AB15">
        <v>1.3394366835519824</v>
      </c>
      <c r="AC15">
        <v>10.777200988714846</v>
      </c>
      <c r="AD15">
        <v>1.159194943469636</v>
      </c>
      <c r="AE15">
        <v>3.8987299406980274</v>
      </c>
      <c r="AF15">
        <v>0.68122313369614107</v>
      </c>
      <c r="AG15">
        <v>0.9611730704197855</v>
      </c>
      <c r="AH15">
        <v>0.3231800639387527</v>
      </c>
      <c r="AI15">
        <v>0.61498342264073325</v>
      </c>
      <c r="AJ15">
        <v>0.42742045133647327</v>
      </c>
      <c r="AK15">
        <v>1.0779641399122151</v>
      </c>
      <c r="AL15">
        <v>0.10179997699041615</v>
      </c>
      <c r="AM15">
        <v>1.1152675561381551</v>
      </c>
      <c r="AN15">
        <v>0.59476287926592453</v>
      </c>
      <c r="AO15">
        <v>1.8278673950710682</v>
      </c>
      <c r="AP15">
        <v>0.65263546892485969</v>
      </c>
      <c r="AQ15">
        <v>0.32387732405512537</v>
      </c>
      <c r="AR15">
        <v>1.7145626261605023</v>
      </c>
      <c r="AS15">
        <v>0.71678339963114934</v>
      </c>
      <c r="AT15">
        <v>0.80045461359587511</v>
      </c>
      <c r="AU15">
        <v>0.34340060731356137</v>
      </c>
      <c r="AV15">
        <v>2.0046228345715509</v>
      </c>
      <c r="AW15">
        <v>0.71957244009664023</v>
      </c>
      <c r="AX15">
        <v>0.38244717383043331</v>
      </c>
      <c r="AY15">
        <v>0.119231479899734</v>
      </c>
      <c r="AZ15">
        <v>1.0706429086903013</v>
      </c>
      <c r="BA15">
        <v>0.59511150932411094</v>
      </c>
      <c r="BB15">
        <v>0.39918141662337842</v>
      </c>
      <c r="BC15">
        <v>0.46123756698054996</v>
      </c>
      <c r="BD15">
        <v>0.46786153808609066</v>
      </c>
      <c r="BE15">
        <v>0.54211974047978473</v>
      </c>
      <c r="BF15">
        <v>0.79906009336312955</v>
      </c>
      <c r="BG15">
        <v>0.43264990220926874</v>
      </c>
      <c r="BH15">
        <v>1.2662243713328476</v>
      </c>
      <c r="BI15">
        <v>0.88307993738604151</v>
      </c>
      <c r="BJ15">
        <v>0.5644320642037115</v>
      </c>
    </row>
    <row r="16" spans="1:62" x14ac:dyDescent="0.4">
      <c r="A16" s="3" t="s">
        <v>75</v>
      </c>
      <c r="B16">
        <v>2.6353012654382519</v>
      </c>
      <c r="C16">
        <v>5.5895727128603845</v>
      </c>
      <c r="D16">
        <v>14.10019081251958</v>
      </c>
      <c r="E16">
        <v>8.3292987402576451</v>
      </c>
      <c r="F16">
        <v>3.8921956730175906E-2</v>
      </c>
      <c r="G16">
        <v>0.43288810412098089</v>
      </c>
      <c r="H16">
        <v>1.7211099402880226</v>
      </c>
      <c r="I16">
        <v>0.68635548087602882</v>
      </c>
      <c r="J16">
        <v>1.4306192388384169</v>
      </c>
      <c r="K16">
        <v>0.97304891825439765</v>
      </c>
      <c r="L16">
        <v>0.41105383571136994</v>
      </c>
      <c r="M16">
        <v>0.1537891948850853</v>
      </c>
      <c r="N16">
        <v>8.0055819781847184</v>
      </c>
      <c r="O16">
        <v>2.3742393605407304</v>
      </c>
      <c r="P16">
        <v>0.5667416626320736</v>
      </c>
      <c r="Q16">
        <v>0.91039406107899257</v>
      </c>
      <c r="R16">
        <v>1.3053095244876067</v>
      </c>
      <c r="S16">
        <v>0.62370062370062374</v>
      </c>
      <c r="T16">
        <v>6.740143726445097E-2</v>
      </c>
      <c r="U16">
        <v>4.1247780973808368</v>
      </c>
      <c r="V16">
        <v>0.66452121246641793</v>
      </c>
      <c r="W16">
        <v>5.8269017173126763</v>
      </c>
      <c r="X16">
        <v>0.22308926418515457</v>
      </c>
      <c r="Y16">
        <v>0.24302490055914716</v>
      </c>
      <c r="Z16">
        <v>3.2637484692279215</v>
      </c>
      <c r="AA16">
        <v>0.58572798298825701</v>
      </c>
      <c r="AB16">
        <v>0.90090090090090091</v>
      </c>
      <c r="AC16">
        <v>9.0156542211336728</v>
      </c>
      <c r="AD16">
        <v>0.8040706670843657</v>
      </c>
      <c r="AE16">
        <v>3.5912624953720842</v>
      </c>
      <c r="AF16">
        <v>0.34555103048253732</v>
      </c>
      <c r="AG16">
        <v>0.99773113471743613</v>
      </c>
      <c r="AH16">
        <v>0.38637161924833158</v>
      </c>
      <c r="AI16">
        <v>0.45092510845935507</v>
      </c>
      <c r="AJ16">
        <v>0.58762661502387525</v>
      </c>
      <c r="AK16">
        <v>0.69869658910754806</v>
      </c>
      <c r="AL16">
        <v>0.25821395684409382</v>
      </c>
      <c r="AM16">
        <v>1.2521478274902933</v>
      </c>
      <c r="AN16">
        <v>0.49839090934981345</v>
      </c>
      <c r="AO16">
        <v>1.3309410569684541</v>
      </c>
      <c r="AP16">
        <v>0.77938845062132733</v>
      </c>
      <c r="AQ16">
        <v>0.36738529889214822</v>
      </c>
      <c r="AR16">
        <v>1.4818823038001119</v>
      </c>
      <c r="AS16">
        <v>0.55534987041836359</v>
      </c>
      <c r="AT16">
        <v>0.57243755873892854</v>
      </c>
      <c r="AU16">
        <v>0.35409487464281986</v>
      </c>
      <c r="AV16">
        <v>1.0784229962312155</v>
      </c>
      <c r="AW16">
        <v>0.70154453716097553</v>
      </c>
      <c r="AX16">
        <v>1.3451807972355918</v>
      </c>
      <c r="AY16">
        <v>0.14999193081384862</v>
      </c>
      <c r="AZ16">
        <v>0.76894597442542656</v>
      </c>
      <c r="BA16">
        <v>0.46041826863744667</v>
      </c>
      <c r="BB16">
        <v>0.552501922364936</v>
      </c>
      <c r="BC16">
        <v>0.16897825117003198</v>
      </c>
      <c r="BD16">
        <v>0.5259210738662794</v>
      </c>
      <c r="BE16">
        <v>0.31422360189483478</v>
      </c>
      <c r="BF16">
        <v>0.45946895261963755</v>
      </c>
      <c r="BG16">
        <v>0.1205631342617644</v>
      </c>
      <c r="BH16">
        <v>1.2160738188135449</v>
      </c>
      <c r="BI16">
        <v>1.0442476195900854</v>
      </c>
      <c r="BJ16">
        <v>0.57718413882797437</v>
      </c>
    </row>
    <row r="17" spans="1:62" x14ac:dyDescent="0.4">
      <c r="A17" s="3" t="s">
        <v>76</v>
      </c>
      <c r="B17" s="4">
        <v>2.3712038646204601</v>
      </c>
      <c r="C17" s="4">
        <v>5.6577513328816753</v>
      </c>
      <c r="D17" s="4">
        <v>12.512886977525111</v>
      </c>
      <c r="E17" s="4">
        <v>5.9766119767887123</v>
      </c>
      <c r="F17" s="4">
        <v>1.0729329288049723</v>
      </c>
      <c r="G17" s="4">
        <v>0.24227517747209049</v>
      </c>
      <c r="H17" s="4">
        <v>1.1811835400159061</v>
      </c>
      <c r="I17" s="4">
        <v>0.19735485581313145</v>
      </c>
      <c r="J17" s="4">
        <v>0.53388906889746379</v>
      </c>
      <c r="K17" s="4">
        <v>0.34168900409437686</v>
      </c>
      <c r="L17" s="4">
        <v>0.60090135202804207</v>
      </c>
      <c r="M17" s="4">
        <v>0.68706000176735693</v>
      </c>
      <c r="N17" s="4">
        <v>9.0334030457450876</v>
      </c>
      <c r="O17" s="4">
        <v>5.0207664437833222</v>
      </c>
      <c r="P17" s="4">
        <v>1.0744057262364135</v>
      </c>
      <c r="Q17" s="4">
        <v>0.47792276650269522</v>
      </c>
      <c r="R17" s="4">
        <v>2.8476538336917141</v>
      </c>
      <c r="S17" s="4">
        <v>1.7054994256090017</v>
      </c>
      <c r="T17" s="4">
        <v>1.0228578161359687</v>
      </c>
      <c r="U17" s="4">
        <v>8.4023093463724994</v>
      </c>
      <c r="V17" s="4">
        <v>0.18189048278299802</v>
      </c>
      <c r="W17" s="4">
        <v>3.060473062534979</v>
      </c>
      <c r="X17" s="4">
        <v>0.77542784765383377</v>
      </c>
      <c r="Y17" s="4">
        <v>8.6895048455035498E-2</v>
      </c>
      <c r="Z17" s="4">
        <v>1.7423193613950338</v>
      </c>
      <c r="AA17" s="4">
        <v>0.22533800701051579</v>
      </c>
      <c r="AB17" s="4">
        <v>0.25626675307078267</v>
      </c>
      <c r="AC17" s="4">
        <v>12.227164275825503</v>
      </c>
      <c r="AD17" s="4">
        <v>1.4580694571268669</v>
      </c>
      <c r="AE17" s="4">
        <v>0.67675041974726791</v>
      </c>
      <c r="AF17" s="4">
        <v>0.88367845886476781</v>
      </c>
      <c r="AG17" s="4">
        <v>0.37924533859612947</v>
      </c>
      <c r="AH17" s="4">
        <v>0.13034257268255325</v>
      </c>
      <c r="AI17" s="4">
        <v>0.22091961471619195</v>
      </c>
      <c r="AJ17" s="4">
        <v>0.17673569177295353</v>
      </c>
      <c r="AK17" s="4">
        <v>0.48749594980706351</v>
      </c>
      <c r="AL17" s="4">
        <v>0.18557247636160124</v>
      </c>
      <c r="AM17" s="4">
        <v>0.93743556511237447</v>
      </c>
      <c r="AN17" s="4">
        <v>0.79457421426257036</v>
      </c>
      <c r="AO17" s="4">
        <v>0.81519337830274829</v>
      </c>
      <c r="AP17" s="4">
        <v>0.89840643317918056</v>
      </c>
      <c r="AQ17" s="4">
        <v>0.12518778167250877</v>
      </c>
      <c r="AR17" s="4">
        <v>2.3027187840584404</v>
      </c>
      <c r="AS17" s="4">
        <v>0.35641697840878966</v>
      </c>
      <c r="AT17" s="4">
        <v>1.2032755014875254</v>
      </c>
      <c r="AU17" s="4">
        <v>0.12739697781967069</v>
      </c>
      <c r="AV17" s="4">
        <v>0.36746295914459925</v>
      </c>
      <c r="AW17" s="4">
        <v>0.31959704262275762</v>
      </c>
      <c r="AX17" s="4">
        <v>1.0442133788918673</v>
      </c>
      <c r="AY17" s="4">
        <v>4.0501929364635189E-2</v>
      </c>
      <c r="AZ17" s="4">
        <v>0.4256384576865298</v>
      </c>
      <c r="BA17" s="4">
        <v>0.19956405196029339</v>
      </c>
      <c r="BB17" s="4">
        <v>0.1723172994786297</v>
      </c>
      <c r="BC17" s="4">
        <v>0.61268373147957234</v>
      </c>
      <c r="BD17" s="4">
        <v>0.19882765324457274</v>
      </c>
      <c r="BE17" s="4">
        <v>0.22607440572623641</v>
      </c>
      <c r="BF17" s="4">
        <v>1.0699873339420896</v>
      </c>
      <c r="BG17" s="4">
        <v>0.71430675424902057</v>
      </c>
      <c r="BH17" s="4">
        <v>1.4845798108928099</v>
      </c>
      <c r="BI17" s="4">
        <v>0.75775427847653831</v>
      </c>
      <c r="BJ17" s="4">
        <v>0.69074199534596015</v>
      </c>
    </row>
    <row r="18" spans="1:62" x14ac:dyDescent="0.4">
      <c r="A18" s="3" t="s">
        <v>77</v>
      </c>
      <c r="B18">
        <v>1.7770934996477128</v>
      </c>
      <c r="C18">
        <v>4.46948148534746</v>
      </c>
      <c r="D18">
        <v>9.6220088202291159</v>
      </c>
      <c r="E18">
        <v>5.5700529735654074</v>
      </c>
      <c r="F18">
        <v>1.216043422666423</v>
      </c>
      <c r="G18">
        <v>0.62237415516296546</v>
      </c>
      <c r="H18">
        <v>1.3543487904804155</v>
      </c>
      <c r="I18">
        <v>0.58714542939902403</v>
      </c>
      <c r="J18">
        <v>1.2199577255290834</v>
      </c>
      <c r="K18">
        <v>0.81874168210641696</v>
      </c>
      <c r="L18">
        <v>0.68500300096552802</v>
      </c>
      <c r="M18">
        <v>0.68891730382818817</v>
      </c>
      <c r="N18">
        <v>7.3243130398476035</v>
      </c>
      <c r="O18">
        <v>4.2261423240520868</v>
      </c>
      <c r="P18">
        <v>0.74045562485321359</v>
      </c>
      <c r="Q18">
        <v>1.0314188043109522</v>
      </c>
      <c r="R18">
        <v>2.0824091229352049</v>
      </c>
      <c r="S18">
        <v>0.72545079721301642</v>
      </c>
      <c r="T18">
        <v>0.83505127736750084</v>
      </c>
      <c r="U18">
        <v>4.2117898802223319</v>
      </c>
      <c r="V18">
        <v>1.0659951462644504</v>
      </c>
      <c r="W18">
        <v>3.2358236997990661</v>
      </c>
      <c r="X18">
        <v>0.80830354113932312</v>
      </c>
      <c r="Y18">
        <v>0.28182980611153152</v>
      </c>
      <c r="Z18">
        <v>1.808407922548994</v>
      </c>
      <c r="AA18">
        <v>0.67913154667153786</v>
      </c>
      <c r="AB18">
        <v>1.4143681010412046</v>
      </c>
      <c r="AC18">
        <v>8.5697137339839777</v>
      </c>
      <c r="AD18">
        <v>1.4848255525690874</v>
      </c>
      <c r="AE18">
        <v>5.3678139923279664</v>
      </c>
      <c r="AF18">
        <v>0.94334698990109855</v>
      </c>
      <c r="AG18">
        <v>0.85723232692257512</v>
      </c>
      <c r="AH18">
        <v>0.42013517392552385</v>
      </c>
      <c r="AI18">
        <v>0.55322147125596932</v>
      </c>
      <c r="AJ18">
        <v>0.4279637796508442</v>
      </c>
      <c r="AK18">
        <v>0.98249001852770013</v>
      </c>
      <c r="AL18">
        <v>0.17418647738837714</v>
      </c>
      <c r="AM18">
        <v>0.95248036324730567</v>
      </c>
      <c r="AN18">
        <v>0.77046528013360815</v>
      </c>
      <c r="AO18">
        <v>1.6681454033036718</v>
      </c>
      <c r="AP18">
        <v>1.4065394953158843</v>
      </c>
      <c r="AQ18">
        <v>0.33271574332611359</v>
      </c>
      <c r="AR18">
        <v>2.5312491845202367</v>
      </c>
      <c r="AS18">
        <v>0.76067952297695784</v>
      </c>
      <c r="AT18">
        <v>1.0718666005584405</v>
      </c>
      <c r="AU18">
        <v>0.36859685290049843</v>
      </c>
      <c r="AV18">
        <v>1.8142793768429841</v>
      </c>
      <c r="AW18">
        <v>0.6836982333446413</v>
      </c>
      <c r="AX18">
        <v>0.66347433522089716</v>
      </c>
      <c r="AY18">
        <v>0.15265781164374626</v>
      </c>
      <c r="AZ18">
        <v>0.90159442603272355</v>
      </c>
      <c r="BA18">
        <v>0.59432165131390102</v>
      </c>
      <c r="BB18">
        <v>0.46580204065655906</v>
      </c>
      <c r="BC18">
        <v>0.56626914746483648</v>
      </c>
      <c r="BD18">
        <v>0.48472117115941654</v>
      </c>
      <c r="BE18">
        <v>0.50298791785183061</v>
      </c>
      <c r="BF18">
        <v>1.1801623130920382</v>
      </c>
      <c r="BG18">
        <v>0.60215025703922131</v>
      </c>
      <c r="BH18">
        <v>1.1455859711385403</v>
      </c>
      <c r="BI18">
        <v>0.86310378121656539</v>
      </c>
      <c r="BJ18">
        <v>0.6334646799405026</v>
      </c>
    </row>
    <row r="19" spans="1:62" x14ac:dyDescent="0.4">
      <c r="A19" s="3" t="s">
        <v>78</v>
      </c>
      <c r="B19">
        <v>2.4612967870277251</v>
      </c>
      <c r="C19">
        <v>4.6040123615382917</v>
      </c>
      <c r="D19">
        <v>10.443444494197271</v>
      </c>
      <c r="E19">
        <v>4.9959993833912018</v>
      </c>
      <c r="F19">
        <v>1.5077553237563222</v>
      </c>
      <c r="G19">
        <v>0.25325004220834041</v>
      </c>
      <c r="H19">
        <v>0.91757261669688539</v>
      </c>
      <c r="I19">
        <v>0.30610222493008099</v>
      </c>
      <c r="J19">
        <v>0.93005160428396316</v>
      </c>
      <c r="K19">
        <v>0.58431024231257667</v>
      </c>
      <c r="L19">
        <v>0.84710303973456447</v>
      </c>
      <c r="M19">
        <v>1.2361538292140439</v>
      </c>
      <c r="N19">
        <v>9.6139588487032874</v>
      </c>
      <c r="O19">
        <v>4.1085231485219742</v>
      </c>
      <c r="P19">
        <v>1.0988849657561899</v>
      </c>
      <c r="Q19">
        <v>0.51310660725689827</v>
      </c>
      <c r="R19">
        <v>2.2961337160222861</v>
      </c>
      <c r="S19">
        <v>1.6428220129341036</v>
      </c>
      <c r="T19">
        <v>1.5701502616917102</v>
      </c>
      <c r="U19">
        <v>8.1583216495753472</v>
      </c>
      <c r="V19">
        <v>0.27086743644892058</v>
      </c>
      <c r="W19">
        <v>3.193152706105161</v>
      </c>
      <c r="X19">
        <v>1.6266727348802386</v>
      </c>
      <c r="Y19">
        <v>0.15415219960507673</v>
      </c>
      <c r="Z19">
        <v>1.7294408679502895</v>
      </c>
      <c r="AA19">
        <v>0.33840078103781135</v>
      </c>
      <c r="AB19">
        <v>0.40446600943998712</v>
      </c>
      <c r="AC19">
        <v>10.262866203231322</v>
      </c>
      <c r="AD19">
        <v>2.1060126698426913</v>
      </c>
      <c r="AE19">
        <v>1.4027850164061983</v>
      </c>
      <c r="AF19">
        <v>0.72524939623721829</v>
      </c>
      <c r="AG19">
        <v>0.63128996028745721</v>
      </c>
      <c r="AH19">
        <v>0.21654713754046495</v>
      </c>
      <c r="AI19">
        <v>0.29068700496957328</v>
      </c>
      <c r="AJ19">
        <v>0.34574136197138644</v>
      </c>
      <c r="AK19">
        <v>0.37436962761232928</v>
      </c>
      <c r="AL19">
        <v>0.25471815839505535</v>
      </c>
      <c r="AM19">
        <v>0.77149505611874125</v>
      </c>
      <c r="AN19">
        <v>0.86765666634857497</v>
      </c>
      <c r="AO19">
        <v>0.90142333864302016</v>
      </c>
      <c r="AP19">
        <v>0.56962908044542637</v>
      </c>
      <c r="AQ19">
        <v>0.3354645486643813</v>
      </c>
      <c r="AR19">
        <v>1.8608372666612836</v>
      </c>
      <c r="AS19">
        <v>0.29435729543636086</v>
      </c>
      <c r="AT19">
        <v>1.1341197542373502</v>
      </c>
      <c r="AU19">
        <v>0.19232322045966718</v>
      </c>
      <c r="AV19">
        <v>0.39345513803962445</v>
      </c>
      <c r="AW19">
        <v>0.4286899265207848</v>
      </c>
      <c r="AX19">
        <v>1.7602713078713048</v>
      </c>
      <c r="AY19">
        <v>8.8086971202901002E-2</v>
      </c>
      <c r="AZ19">
        <v>0.52998994340412109</v>
      </c>
      <c r="BA19">
        <v>0.32004932870387359</v>
      </c>
      <c r="BB19">
        <v>0.2745377269157081</v>
      </c>
      <c r="BC19">
        <v>1.3102936966431524</v>
      </c>
      <c r="BD19">
        <v>0.30316599255665094</v>
      </c>
      <c r="BE19">
        <v>0.1945253947397397</v>
      </c>
      <c r="BF19">
        <v>1.4916060457024569</v>
      </c>
      <c r="BG19">
        <v>1.3969125516593384</v>
      </c>
      <c r="BH19">
        <v>1.1678864265317956</v>
      </c>
      <c r="BI19">
        <v>0.60706604320665936</v>
      </c>
      <c r="BJ19">
        <v>0.38978484757283693</v>
      </c>
    </row>
    <row r="20" spans="1:62" x14ac:dyDescent="0.4">
      <c r="A20" t="s">
        <v>79</v>
      </c>
      <c r="B20">
        <v>1.3931104356636272</v>
      </c>
      <c r="C20">
        <v>2.811550151975684</v>
      </c>
      <c r="D20">
        <v>4.6859169199594728</v>
      </c>
      <c r="E20">
        <v>1.9250253292806485</v>
      </c>
      <c r="F20">
        <v>1.7983789260385006</v>
      </c>
      <c r="G20">
        <v>2.5075987841945291</v>
      </c>
      <c r="H20">
        <v>0.37993920972644379</v>
      </c>
      <c r="I20">
        <v>1.5197568389057752</v>
      </c>
      <c r="J20">
        <v>1.3931104356636272</v>
      </c>
      <c r="K20">
        <v>1.9503546099290781</v>
      </c>
      <c r="L20">
        <v>1.8996960486322187</v>
      </c>
      <c r="M20">
        <v>2.1276595744680851</v>
      </c>
      <c r="N20">
        <v>2.7608915906788245</v>
      </c>
      <c r="O20">
        <v>0.70921985815602839</v>
      </c>
      <c r="P20">
        <v>0.3292806484295846</v>
      </c>
      <c r="Q20">
        <v>1.5450861195542045</v>
      </c>
      <c r="R20">
        <v>0.1773049645390071</v>
      </c>
      <c r="S20">
        <v>5.0658561296859174E-2</v>
      </c>
      <c r="T20">
        <v>2.1023302938196555</v>
      </c>
      <c r="U20">
        <v>1.3424518743667679</v>
      </c>
      <c r="V20">
        <v>1.9250253292806485</v>
      </c>
      <c r="W20">
        <v>9.3718338399189456</v>
      </c>
      <c r="X20">
        <v>0.78520770010131713</v>
      </c>
      <c r="Y20">
        <v>1.1144883485309016</v>
      </c>
      <c r="Z20">
        <v>6.7629179331306997</v>
      </c>
      <c r="AA20">
        <v>0.81053698074974678</v>
      </c>
      <c r="AB20">
        <v>2.3302938196555218</v>
      </c>
      <c r="AC20">
        <v>2.6849037487335359</v>
      </c>
      <c r="AD20">
        <v>0.83586626139817621</v>
      </c>
      <c r="AE20">
        <v>4.9645390070921991</v>
      </c>
      <c r="AF20">
        <v>0.22796352583586624</v>
      </c>
      <c r="AG20">
        <v>1.7223910840932117</v>
      </c>
      <c r="AH20">
        <v>1.0891590678824721</v>
      </c>
      <c r="AI20">
        <v>1.3424518743667679</v>
      </c>
      <c r="AJ20">
        <v>2.1783181357649442</v>
      </c>
      <c r="AK20">
        <v>1.3171225937183384</v>
      </c>
      <c r="AL20">
        <v>0.86119554204660587</v>
      </c>
      <c r="AM20">
        <v>0.3292806484295846</v>
      </c>
      <c r="AN20">
        <v>0.10131712259371835</v>
      </c>
      <c r="AO20">
        <v>1.5450861195542045</v>
      </c>
      <c r="AP20">
        <v>2.735562310030395</v>
      </c>
      <c r="AQ20">
        <v>0.75987841945288759</v>
      </c>
      <c r="AR20">
        <v>0.10131712259371835</v>
      </c>
      <c r="AS20">
        <v>2.1023302938196555</v>
      </c>
      <c r="AT20">
        <v>0.45592705167173248</v>
      </c>
      <c r="AU20">
        <v>1.6210739614994936</v>
      </c>
      <c r="AV20">
        <v>2.1023302938196555</v>
      </c>
      <c r="AW20">
        <v>1.2917933130699089</v>
      </c>
      <c r="AX20">
        <v>1.3171225937183384</v>
      </c>
      <c r="AY20">
        <v>0.1519756838905775</v>
      </c>
      <c r="AZ20">
        <v>1.9250253292806485</v>
      </c>
      <c r="BA20">
        <v>1.8743667679837892</v>
      </c>
      <c r="BB20">
        <v>0.58257345491388046</v>
      </c>
      <c r="BC20">
        <v>1.5957446808510638</v>
      </c>
      <c r="BD20">
        <v>1.4690982776089159</v>
      </c>
      <c r="BE20">
        <v>1.5704154002026343</v>
      </c>
      <c r="BF20">
        <v>0.303951367781155</v>
      </c>
      <c r="BG20">
        <v>1.3424518743667679</v>
      </c>
      <c r="BH20">
        <v>0.3292806484295846</v>
      </c>
      <c r="BI20">
        <v>0.12664640324214793</v>
      </c>
      <c r="BJ20">
        <v>0.53191489361702127</v>
      </c>
    </row>
    <row r="21" spans="1:62" x14ac:dyDescent="0.4">
      <c r="A21" t="s">
        <v>80</v>
      </c>
      <c r="B21">
        <v>0.7620122768644606</v>
      </c>
      <c r="C21">
        <v>2.8787130459324066</v>
      </c>
      <c r="D21">
        <v>6.3622893722378659</v>
      </c>
      <c r="E21">
        <v>3.0121293368312352</v>
      </c>
      <c r="F21">
        <v>0.16035611886878381</v>
      </c>
      <c r="G21">
        <v>1.7421088753904672</v>
      </c>
      <c r="H21">
        <v>0.89222144538591308</v>
      </c>
      <c r="I21">
        <v>1.5490401082724514</v>
      </c>
      <c r="J21">
        <v>4.1833704290488312</v>
      </c>
      <c r="K21">
        <v>2.5143839438625299</v>
      </c>
      <c r="L21">
        <v>7.1839541253215136E-2</v>
      </c>
      <c r="M21">
        <v>0.10006221817412109</v>
      </c>
      <c r="N21">
        <v>3.7209033822312589</v>
      </c>
      <c r="O21">
        <v>0.85886737266120605</v>
      </c>
      <c r="P21">
        <v>0.43424436989666654</v>
      </c>
      <c r="Q21">
        <v>2.7914793172677883</v>
      </c>
      <c r="R21">
        <v>0.79472492511369253</v>
      </c>
      <c r="S21">
        <v>0.2604183370429049</v>
      </c>
      <c r="T21">
        <v>0.11994637691385029</v>
      </c>
      <c r="U21">
        <v>3.3508014598821063</v>
      </c>
      <c r="V21">
        <v>1.9627588949539136</v>
      </c>
      <c r="W21">
        <v>2.4617871368735686</v>
      </c>
      <c r="X21">
        <v>7.8253786007966494E-2</v>
      </c>
      <c r="Y21">
        <v>1.6080511600161638</v>
      </c>
      <c r="Z21">
        <v>1.2552676985048397</v>
      </c>
      <c r="AA21">
        <v>2.7818579501356613</v>
      </c>
      <c r="AB21">
        <v>2.1776360942380837</v>
      </c>
      <c r="AC21">
        <v>4.8959930213017069</v>
      </c>
      <c r="AD21">
        <v>0.26170118599385517</v>
      </c>
      <c r="AE21">
        <v>4.4623900758805153</v>
      </c>
      <c r="AF21">
        <v>1.0923458817341554</v>
      </c>
      <c r="AG21">
        <v>2.7728780074790094</v>
      </c>
      <c r="AH21">
        <v>0.96341956216365299</v>
      </c>
      <c r="AI21">
        <v>1.8889950802742732</v>
      </c>
      <c r="AJ21">
        <v>1.1237756810324369</v>
      </c>
      <c r="AK21">
        <v>2.7202812004900481</v>
      </c>
      <c r="AL21">
        <v>8.4668030762717839E-2</v>
      </c>
      <c r="AM21">
        <v>0.96277813768817799</v>
      </c>
      <c r="AN21">
        <v>0.21936717061249622</v>
      </c>
      <c r="AO21">
        <v>4.6528931450966304</v>
      </c>
      <c r="AP21">
        <v>2.0320327383052286</v>
      </c>
      <c r="AQ21">
        <v>0.97624805167315576</v>
      </c>
      <c r="AR21">
        <v>0.87554440902355946</v>
      </c>
      <c r="AS21">
        <v>1.775462948115174</v>
      </c>
      <c r="AT21">
        <v>0.19371019159349084</v>
      </c>
      <c r="AU21">
        <v>1.0987601264889064</v>
      </c>
      <c r="AV21">
        <v>3.6355939269930664</v>
      </c>
      <c r="AW21">
        <v>2.0846295452941894</v>
      </c>
      <c r="AX21">
        <v>5.8369627268237294E-2</v>
      </c>
      <c r="AY21">
        <v>0.32584363354136869</v>
      </c>
      <c r="AZ21">
        <v>3.2590777598891618</v>
      </c>
      <c r="BA21">
        <v>1.8453782159419638</v>
      </c>
      <c r="BB21">
        <v>1.0833659390775032</v>
      </c>
      <c r="BC21">
        <v>6.6708145449414058E-2</v>
      </c>
      <c r="BD21">
        <v>1.3149201747240271</v>
      </c>
      <c r="BE21">
        <v>1.4842562362494629</v>
      </c>
      <c r="BF21">
        <v>0.30852517270354002</v>
      </c>
      <c r="BG21">
        <v>9.0440851041994064E-2</v>
      </c>
      <c r="BH21">
        <v>1.0435976215980449</v>
      </c>
      <c r="BI21">
        <v>0.60550470484852759</v>
      </c>
      <c r="BJ21">
        <v>0.85501882580835509</v>
      </c>
    </row>
    <row r="22" spans="1:62" x14ac:dyDescent="0.4">
      <c r="A22" t="s">
        <v>81</v>
      </c>
      <c r="B22">
        <v>2.1266853218010686</v>
      </c>
      <c r="C22">
        <v>2.6201984227931825</v>
      </c>
      <c r="D22">
        <v>6.6649707453574152</v>
      </c>
      <c r="E22">
        <v>2.7575680488425336</v>
      </c>
      <c r="F22">
        <v>0.39175782243703894</v>
      </c>
      <c r="G22">
        <v>1.9435258204019332</v>
      </c>
      <c r="H22">
        <v>0.30526583566522514</v>
      </c>
      <c r="I22">
        <v>1.7400152632917831</v>
      </c>
      <c r="J22">
        <v>1.5670312897481558</v>
      </c>
      <c r="K22">
        <v>1.6382599847367081</v>
      </c>
      <c r="L22">
        <v>0.38158229458153142</v>
      </c>
      <c r="M22">
        <v>0.39684558636479267</v>
      </c>
      <c r="N22">
        <v>3.7598575426100225</v>
      </c>
      <c r="O22">
        <v>0.11193080641058255</v>
      </c>
      <c r="P22">
        <v>5.5965403205291274E-2</v>
      </c>
      <c r="Q22">
        <v>1.9231747646909183</v>
      </c>
      <c r="R22">
        <v>0.19333502925464258</v>
      </c>
      <c r="S22">
        <v>5.5965403205291274E-2</v>
      </c>
      <c r="T22">
        <v>0.65123378275248034</v>
      </c>
      <c r="U22">
        <v>2.9152887306028998</v>
      </c>
      <c r="V22">
        <v>0.1068430424828288</v>
      </c>
      <c r="W22">
        <v>3.1289748155685575</v>
      </c>
      <c r="X22">
        <v>0.22894937674891885</v>
      </c>
      <c r="Y22">
        <v>15.74154159247011</v>
      </c>
      <c r="Z22">
        <v>2.4624777410328162</v>
      </c>
      <c r="AA22">
        <v>1.3635207326380057</v>
      </c>
      <c r="AB22">
        <v>0.14754515390485881</v>
      </c>
      <c r="AC22">
        <v>4.7774103281607738</v>
      </c>
      <c r="AD22">
        <v>0.14245738997710505</v>
      </c>
      <c r="AE22">
        <v>5.041974052403968</v>
      </c>
      <c r="AF22">
        <v>9.6667514627321288E-2</v>
      </c>
      <c r="AG22">
        <v>1.6738743322309846</v>
      </c>
      <c r="AH22">
        <v>1.6382599847367081</v>
      </c>
      <c r="AI22">
        <v>1.3686084965657592</v>
      </c>
      <c r="AJ22">
        <v>1.0938692444670568</v>
      </c>
      <c r="AK22">
        <v>1.6789620961587381</v>
      </c>
      <c r="AL22">
        <v>0.30017807173747135</v>
      </c>
      <c r="AM22">
        <v>0.14245738997710505</v>
      </c>
      <c r="AN22">
        <v>6.6140931060798769E-2</v>
      </c>
      <c r="AO22">
        <v>1.9079114729076572</v>
      </c>
      <c r="AP22">
        <v>8.5830577461205806</v>
      </c>
      <c r="AQ22">
        <v>1.0277283134062578</v>
      </c>
      <c r="AR22">
        <v>9.6667514627321288E-2</v>
      </c>
      <c r="AS22">
        <v>1.3838717883490206</v>
      </c>
      <c r="AT22">
        <v>0.11701857033833631</v>
      </c>
      <c r="AU22">
        <v>1.6179089290256934</v>
      </c>
      <c r="AV22">
        <v>0.15263291783261257</v>
      </c>
      <c r="AW22">
        <v>1.5110658865428643</v>
      </c>
      <c r="AX22">
        <v>0.5138641567031289</v>
      </c>
      <c r="AY22">
        <v>0.75298906130755527</v>
      </c>
      <c r="AZ22">
        <v>1.8366827779191048</v>
      </c>
      <c r="BA22">
        <v>1.7145764436530146</v>
      </c>
      <c r="BB22">
        <v>1.3279063851437294</v>
      </c>
      <c r="BC22">
        <v>0.43245993385906895</v>
      </c>
      <c r="BD22">
        <v>1.4703637751208345</v>
      </c>
      <c r="BE22">
        <v>1.2566776901551768</v>
      </c>
      <c r="BF22">
        <v>0.14245738997710505</v>
      </c>
      <c r="BG22">
        <v>0.35105571101500893</v>
      </c>
      <c r="BH22">
        <v>0.11701857033833631</v>
      </c>
      <c r="BI22">
        <v>0.21368608496565761</v>
      </c>
      <c r="BJ22">
        <v>7.1228694988552527E-2</v>
      </c>
    </row>
    <row r="23" spans="1:62" x14ac:dyDescent="0.4">
      <c r="A23" t="s">
        <v>82</v>
      </c>
      <c r="B23">
        <v>1.7659892912854673</v>
      </c>
      <c r="C23">
        <v>2.4816602723554957</v>
      </c>
      <c r="D23">
        <v>5.7638391163202494</v>
      </c>
      <c r="E23">
        <v>2.6534634681057376</v>
      </c>
      <c r="F23">
        <v>6.8510476832918762E-2</v>
      </c>
      <c r="G23">
        <v>1.9304144356844724</v>
      </c>
      <c r="H23">
        <v>0.72146802141742905</v>
      </c>
      <c r="I23">
        <v>1.6990598254563851</v>
      </c>
      <c r="J23">
        <v>4.6212951642143434</v>
      </c>
      <c r="K23">
        <v>2.6850836881824698</v>
      </c>
      <c r="L23">
        <v>2.7931194401113031E-2</v>
      </c>
      <c r="M23">
        <v>3.6363253088241496E-2</v>
      </c>
      <c r="N23">
        <v>3.8850710400944393</v>
      </c>
      <c r="O23">
        <v>0.49380243686496056</v>
      </c>
      <c r="P23">
        <v>0.20395041949491965</v>
      </c>
      <c r="Q23">
        <v>3.2616257009148781</v>
      </c>
      <c r="R23">
        <v>0.64189046755765422</v>
      </c>
      <c r="S23">
        <v>0.2598128082971457</v>
      </c>
      <c r="T23">
        <v>9.6441671234031787E-2</v>
      </c>
      <c r="U23">
        <v>3.5098444285172228</v>
      </c>
      <c r="V23">
        <v>0.34782242084404907</v>
      </c>
      <c r="W23">
        <v>0.88852818415616175</v>
      </c>
      <c r="X23">
        <v>3.9525275095914664E-2</v>
      </c>
      <c r="Y23">
        <v>4.7646401618955263</v>
      </c>
      <c r="Z23">
        <v>0.50012648088030687</v>
      </c>
      <c r="AA23">
        <v>2.7103798642438552</v>
      </c>
      <c r="AB23">
        <v>0.43425102238711588</v>
      </c>
      <c r="AC23">
        <v>5.3390741599561533</v>
      </c>
      <c r="AD23">
        <v>0.10750874826088791</v>
      </c>
      <c r="AE23">
        <v>3.0618913107635226</v>
      </c>
      <c r="AF23">
        <v>0.14387200134912939</v>
      </c>
      <c r="AG23">
        <v>2.7783633374088281</v>
      </c>
      <c r="AH23">
        <v>1.0387242295206374</v>
      </c>
      <c r="AI23">
        <v>2.0347611619376869</v>
      </c>
      <c r="AJ23">
        <v>1.3796956026813947</v>
      </c>
      <c r="AK23">
        <v>3.0824444538133986</v>
      </c>
      <c r="AL23">
        <v>3.5836249420295965E-2</v>
      </c>
      <c r="AM23">
        <v>0.44795311775369956</v>
      </c>
      <c r="AN23">
        <v>0.14018297567351068</v>
      </c>
      <c r="AO23">
        <v>5.3011298958640758</v>
      </c>
      <c r="AP23">
        <v>8.5479994940764783</v>
      </c>
      <c r="AQ23">
        <v>1.2184324802900628</v>
      </c>
      <c r="AR23">
        <v>0.3963067582950377</v>
      </c>
      <c r="AS23">
        <v>2.3093300729373079</v>
      </c>
      <c r="AT23">
        <v>0.12858889497870907</v>
      </c>
      <c r="AU23">
        <v>1.085100552299844</v>
      </c>
      <c r="AV23">
        <v>0.58655508242337362</v>
      </c>
      <c r="AW23">
        <v>2.6350183397276443</v>
      </c>
      <c r="AX23">
        <v>5.7970403474008184E-2</v>
      </c>
      <c r="AY23">
        <v>0.48695138918166869</v>
      </c>
      <c r="AZ23">
        <v>3.1583329819975545</v>
      </c>
      <c r="BA23">
        <v>1.7623002656098488</v>
      </c>
      <c r="BB23">
        <v>1.3385893165816434</v>
      </c>
      <c r="BC23">
        <v>1.9499135713984567E-2</v>
      </c>
      <c r="BD23">
        <v>1.6869387410936381</v>
      </c>
      <c r="BE23">
        <v>1.652156499009233</v>
      </c>
      <c r="BF23">
        <v>0.13385893165816434</v>
      </c>
      <c r="BG23">
        <v>5.0592352122770773E-2</v>
      </c>
      <c r="BH23">
        <v>0.66613263628314845</v>
      </c>
      <c r="BI23">
        <v>0.41738690501285891</v>
      </c>
      <c r="BJ23">
        <v>0.27773093300729373</v>
      </c>
    </row>
    <row r="24" spans="1:62" x14ac:dyDescent="0.4">
      <c r="A24" t="s">
        <v>83</v>
      </c>
      <c r="B24">
        <v>0.97277815873825879</v>
      </c>
      <c r="C24">
        <v>2.6966686334858947</v>
      </c>
      <c r="D24">
        <v>6.1258445362293417</v>
      </c>
      <c r="E24">
        <v>3.3744239080166487</v>
      </c>
      <c r="F24">
        <v>5.5283567491136019E-2</v>
      </c>
      <c r="G24">
        <v>1.8307366003795431</v>
      </c>
      <c r="H24">
        <v>1.0833452937205308</v>
      </c>
      <c r="I24">
        <v>1.6632911796131213</v>
      </c>
      <c r="J24">
        <v>3.7800139272064257</v>
      </c>
      <c r="K24">
        <v>2.4787238001073777</v>
      </c>
      <c r="L24">
        <v>2.7110210981230169E-2</v>
      </c>
      <c r="M24">
        <v>2.8173356509905857E-2</v>
      </c>
      <c r="N24">
        <v>4.5646153273690873</v>
      </c>
      <c r="O24">
        <v>0.56080926637642792</v>
      </c>
      <c r="P24">
        <v>0.20093450491970594</v>
      </c>
      <c r="Q24">
        <v>3.0597328315286441</v>
      </c>
      <c r="R24">
        <v>0.60811924240249626</v>
      </c>
      <c r="S24">
        <v>0.22644999760792259</v>
      </c>
      <c r="T24">
        <v>5.5283567491136019E-2</v>
      </c>
      <c r="U24">
        <v>2.4101509135077954</v>
      </c>
      <c r="V24">
        <v>0.77609623593325572</v>
      </c>
      <c r="W24">
        <v>2.7806571302512748</v>
      </c>
      <c r="X24">
        <v>2.7110210981230169E-2</v>
      </c>
      <c r="Y24">
        <v>4.910669196953025</v>
      </c>
      <c r="Z24">
        <v>1.5341189978790246</v>
      </c>
      <c r="AA24">
        <v>1.6558491609123915</v>
      </c>
      <c r="AB24">
        <v>0.83669553106777028</v>
      </c>
      <c r="AC24">
        <v>5.2264234189697056</v>
      </c>
      <c r="AD24">
        <v>7.4420187007298494E-2</v>
      </c>
      <c r="AE24">
        <v>4.6953822273961974</v>
      </c>
      <c r="AF24">
        <v>0.18764518581125977</v>
      </c>
      <c r="AG24">
        <v>2.527096921662122</v>
      </c>
      <c r="AH24">
        <v>1.2125174754546277</v>
      </c>
      <c r="AI24">
        <v>1.8222314361501373</v>
      </c>
      <c r="AJ24">
        <v>1.2784324982325206</v>
      </c>
      <c r="AK24">
        <v>2.8901611197048709</v>
      </c>
      <c r="AL24">
        <v>0.10206197075286652</v>
      </c>
      <c r="AM24">
        <v>0.73250726925755227</v>
      </c>
      <c r="AN24">
        <v>0.15894025653701607</v>
      </c>
      <c r="AO24">
        <v>4.9138586335390517</v>
      </c>
      <c r="AP24">
        <v>6.1221235268789771</v>
      </c>
      <c r="AQ24">
        <v>1.3108584368571292</v>
      </c>
      <c r="AR24">
        <v>0.60280351475911786</v>
      </c>
      <c r="AS24">
        <v>2.1401119492241696</v>
      </c>
      <c r="AT24">
        <v>9.51515248164745E-2</v>
      </c>
      <c r="AU24">
        <v>0.50977828099999467</v>
      </c>
      <c r="AV24">
        <v>1.0860031575422202</v>
      </c>
      <c r="AW24">
        <v>2.2352634740406438</v>
      </c>
      <c r="AX24">
        <v>5.103098537643326E-2</v>
      </c>
      <c r="AY24">
        <v>0.6548976456642267</v>
      </c>
      <c r="AZ24">
        <v>2.8290302518060186</v>
      </c>
      <c r="BA24">
        <v>1.7541901223148932</v>
      </c>
      <c r="BB24">
        <v>1.3703945864629679</v>
      </c>
      <c r="BC24">
        <v>4.146267561835202E-2</v>
      </c>
      <c r="BD24">
        <v>1.4650145385151045</v>
      </c>
      <c r="BE24">
        <v>1.5904657108988363</v>
      </c>
      <c r="BF24">
        <v>0.17754530328884072</v>
      </c>
      <c r="BG24">
        <v>2.6578638216892318E-2</v>
      </c>
      <c r="BH24">
        <v>0.80480116520749934</v>
      </c>
      <c r="BI24">
        <v>0.62140856151094248</v>
      </c>
      <c r="BJ24">
        <v>0.36572206186443834</v>
      </c>
    </row>
    <row r="25" spans="1:62" x14ac:dyDescent="0.4">
      <c r="A25" t="s">
        <v>84</v>
      </c>
      <c r="B25">
        <v>1.1079020879693198</v>
      </c>
      <c r="C25">
        <v>1.9222574688698453</v>
      </c>
      <c r="D25">
        <v>6.4248851853605418</v>
      </c>
      <c r="E25">
        <v>3.1911367832962454</v>
      </c>
      <c r="F25">
        <v>0.69125514890393447</v>
      </c>
      <c r="G25">
        <v>2.7176743525401261</v>
      </c>
      <c r="H25">
        <v>0.26040433691586573</v>
      </c>
      <c r="I25">
        <v>2.0832346953269258</v>
      </c>
      <c r="J25">
        <v>2.864447706074523</v>
      </c>
      <c r="K25">
        <v>2.4004545239335258</v>
      </c>
      <c r="L25">
        <v>0.51133942521660902</v>
      </c>
      <c r="M25">
        <v>0.84276312674589282</v>
      </c>
      <c r="N25">
        <v>3.8350456891245681</v>
      </c>
      <c r="O25">
        <v>0.31721982860660003</v>
      </c>
      <c r="P25">
        <v>0.11363098338146868</v>
      </c>
      <c r="Q25">
        <v>2.7744898442308603</v>
      </c>
      <c r="R25">
        <v>0.26513896122342689</v>
      </c>
      <c r="S25">
        <v>0.20358884522513138</v>
      </c>
      <c r="T25">
        <v>1.2357369442734718</v>
      </c>
      <c r="U25">
        <v>2.9733440651484302</v>
      </c>
      <c r="V25">
        <v>1.022678850433218</v>
      </c>
      <c r="W25">
        <v>3.1864021589886842</v>
      </c>
      <c r="X25">
        <v>0.31248520429903887</v>
      </c>
      <c r="Y25">
        <v>1.5245490270347046</v>
      </c>
      <c r="Z25">
        <v>3.1911367832962454</v>
      </c>
      <c r="AA25">
        <v>2.0927039439420483</v>
      </c>
      <c r="AB25">
        <v>1.0510865962785851</v>
      </c>
      <c r="AC25">
        <v>4.2611618768050752</v>
      </c>
      <c r="AD25">
        <v>0.25093508830074335</v>
      </c>
      <c r="AE25">
        <v>2.6419203636191471</v>
      </c>
      <c r="AF25">
        <v>9.9427110458785092E-2</v>
      </c>
      <c r="AG25">
        <v>2.4241276454713319</v>
      </c>
      <c r="AH25">
        <v>1.9269920931774063</v>
      </c>
      <c r="AI25">
        <v>2.447800767009138</v>
      </c>
      <c r="AJ25">
        <v>1.718668623644714</v>
      </c>
      <c r="AK25">
        <v>2.3625775294730365</v>
      </c>
      <c r="AL25">
        <v>0.2793428341461105</v>
      </c>
      <c r="AM25">
        <v>0.10416173476634628</v>
      </c>
      <c r="AN25">
        <v>0.15150797784195824</v>
      </c>
      <c r="AO25">
        <v>3.2242791534491735</v>
      </c>
      <c r="AP25">
        <v>4.1664693906538517</v>
      </c>
      <c r="AQ25">
        <v>1.2925524359642062</v>
      </c>
      <c r="AR25">
        <v>0.2935467070687941</v>
      </c>
      <c r="AS25">
        <v>2.4193930211637706</v>
      </c>
      <c r="AT25">
        <v>0.18465034799488661</v>
      </c>
      <c r="AU25">
        <v>2.012215330713508</v>
      </c>
      <c r="AV25">
        <v>0.77647838644003597</v>
      </c>
      <c r="AW25">
        <v>1.9459305904076512</v>
      </c>
      <c r="AX25">
        <v>0.95639411012736142</v>
      </c>
      <c r="AY25">
        <v>0.89010936982150468</v>
      </c>
      <c r="AZ25">
        <v>2.9354670706879409</v>
      </c>
      <c r="BA25">
        <v>2.4146583968562094</v>
      </c>
      <c r="BB25">
        <v>2.0690308224042422</v>
      </c>
      <c r="BC25">
        <v>0.61076653567539418</v>
      </c>
      <c r="BD25">
        <v>2.0311538279437524</v>
      </c>
      <c r="BE25">
        <v>2.0737654467118034</v>
      </c>
      <c r="BF25">
        <v>0.10416173476634628</v>
      </c>
      <c r="BG25">
        <v>0.77174376213247475</v>
      </c>
      <c r="BH25">
        <v>0.21305809384025379</v>
      </c>
      <c r="BI25">
        <v>0.19411959661000899</v>
      </c>
      <c r="BJ25">
        <v>0.63443965721320006</v>
      </c>
    </row>
    <row r="26" spans="1:62" x14ac:dyDescent="0.4">
      <c r="A26" t="s">
        <v>85</v>
      </c>
      <c r="B26">
        <v>2.6846738476679972</v>
      </c>
      <c r="C26">
        <v>6.067399347513077</v>
      </c>
      <c r="D26">
        <v>11.7866841635227</v>
      </c>
      <c r="E26">
        <v>5.670074908414894</v>
      </c>
      <c r="F26">
        <v>0.289791678057849</v>
      </c>
      <c r="G26">
        <v>0.79647146736654095</v>
      </c>
      <c r="H26">
        <v>1.5510233838190532</v>
      </c>
      <c r="I26">
        <v>0.89489128255599903</v>
      </c>
      <c r="J26">
        <v>1.2685220624419049</v>
      </c>
      <c r="K26">
        <v>0.8201651265788179</v>
      </c>
      <c r="L26">
        <v>0.26427542967539686</v>
      </c>
      <c r="M26">
        <v>0.30072721307889988</v>
      </c>
      <c r="N26">
        <v>10.292161043979076</v>
      </c>
      <c r="O26">
        <v>3.2952412196766727</v>
      </c>
      <c r="P26">
        <v>0.66889022545428034</v>
      </c>
      <c r="Q26">
        <v>1.1099568046366668</v>
      </c>
      <c r="R26">
        <v>1.9957351413417903</v>
      </c>
      <c r="S26">
        <v>0.93498824429985239</v>
      </c>
      <c r="T26">
        <v>0.49574425428764102</v>
      </c>
      <c r="U26">
        <v>7.1937594546813202</v>
      </c>
      <c r="V26">
        <v>0.86390726666302153</v>
      </c>
      <c r="W26">
        <v>2.0030254980224909</v>
      </c>
      <c r="X26">
        <v>0.26974319718592232</v>
      </c>
      <c r="Y26">
        <v>0.39732443909818282</v>
      </c>
      <c r="Z26">
        <v>1.0571017187015874</v>
      </c>
      <c r="AA26">
        <v>0.59598665864727429</v>
      </c>
      <c r="AB26">
        <v>1.0425210053401863</v>
      </c>
      <c r="AC26">
        <v>10.975631982794757</v>
      </c>
      <c r="AD26">
        <v>1.0552791295314123</v>
      </c>
      <c r="AE26">
        <v>0.38274372573678167</v>
      </c>
      <c r="AF26">
        <v>0.44471175752273678</v>
      </c>
      <c r="AG26">
        <v>1.1044890371261413</v>
      </c>
      <c r="AH26">
        <v>0.62514808537007671</v>
      </c>
      <c r="AI26">
        <v>1.0370532378296609</v>
      </c>
      <c r="AJ26">
        <v>0.79464887819636565</v>
      </c>
      <c r="AK26">
        <v>0.7399712030911112</v>
      </c>
      <c r="AL26">
        <v>0.79282628902619057</v>
      </c>
      <c r="AM26">
        <v>0.92769788761915173</v>
      </c>
      <c r="AN26">
        <v>0.67071281462445553</v>
      </c>
      <c r="AO26">
        <v>0.93681083347002747</v>
      </c>
      <c r="AP26">
        <v>0.64337397707182831</v>
      </c>
      <c r="AQ26">
        <v>0.47022800590518887</v>
      </c>
      <c r="AR26">
        <v>1.8754442561102302</v>
      </c>
      <c r="AS26">
        <v>0.62150290702972644</v>
      </c>
      <c r="AT26">
        <v>0.69622906300690768</v>
      </c>
      <c r="AU26">
        <v>0.67800317130515608</v>
      </c>
      <c r="AV26">
        <v>1.2648768841015547</v>
      </c>
      <c r="AW26">
        <v>0.57411558860517253</v>
      </c>
      <c r="AX26">
        <v>0.25516248382452111</v>
      </c>
      <c r="AY26">
        <v>0.22782364627189386</v>
      </c>
      <c r="AZ26">
        <v>1.0006014544261577</v>
      </c>
      <c r="BA26">
        <v>0.89489128255599903</v>
      </c>
      <c r="BB26">
        <v>0.61421255034902578</v>
      </c>
      <c r="BC26">
        <v>0.39003408241748228</v>
      </c>
      <c r="BD26">
        <v>0.54859934022272039</v>
      </c>
      <c r="BE26">
        <v>0.57411558860517253</v>
      </c>
      <c r="BF26">
        <v>0.73632602475076092</v>
      </c>
      <c r="BG26">
        <v>0.26063025133504658</v>
      </c>
      <c r="BH26">
        <v>1.2284251006980516</v>
      </c>
      <c r="BI26">
        <v>0.70351941968760823</v>
      </c>
      <c r="BJ26">
        <v>0.64337397707182831</v>
      </c>
    </row>
    <row r="27" spans="1:62" x14ac:dyDescent="0.4">
      <c r="A27" t="s">
        <v>86</v>
      </c>
      <c r="B27">
        <v>1.1159339865753446</v>
      </c>
      <c r="C27">
        <v>3.8662399562140339</v>
      </c>
      <c r="D27">
        <v>8.5481455579289847</v>
      </c>
      <c r="E27">
        <v>4.0281568084896122</v>
      </c>
      <c r="F27">
        <v>0.36412287436620577</v>
      </c>
      <c r="G27">
        <v>0.90840675337706867</v>
      </c>
      <c r="H27">
        <v>1.6252499068788056</v>
      </c>
      <c r="I27">
        <v>0.87267862165428844</v>
      </c>
      <c r="J27">
        <v>2.4690419539487185</v>
      </c>
      <c r="K27">
        <v>1.4808170339569287</v>
      </c>
      <c r="L27">
        <v>0.24249519190567773</v>
      </c>
      <c r="M27">
        <v>0.25313761412097391</v>
      </c>
      <c r="N27">
        <v>5.0338657078351039</v>
      </c>
      <c r="O27">
        <v>1.8890299432150759</v>
      </c>
      <c r="P27">
        <v>0.49943367110354314</v>
      </c>
      <c r="Q27">
        <v>1.6282905989403189</v>
      </c>
      <c r="R27">
        <v>1.2694889356817611</v>
      </c>
      <c r="S27">
        <v>0.38844841085831133</v>
      </c>
      <c r="T27">
        <v>0.26073934427475692</v>
      </c>
      <c r="U27">
        <v>4.3390675717793368</v>
      </c>
      <c r="V27">
        <v>0.9198093486077431</v>
      </c>
      <c r="W27">
        <v>8.1011638248865445</v>
      </c>
      <c r="X27">
        <v>0.51539730442648746</v>
      </c>
      <c r="Y27">
        <v>0.81718599153167248</v>
      </c>
      <c r="Z27">
        <v>4.0152338672281811</v>
      </c>
      <c r="AA27">
        <v>1.3493071022964827</v>
      </c>
      <c r="AB27">
        <v>1.10909242943694</v>
      </c>
      <c r="AC27">
        <v>6.5716957179454045</v>
      </c>
      <c r="AD27">
        <v>0.64538689005617678</v>
      </c>
      <c r="AE27">
        <v>2.8286037902226546</v>
      </c>
      <c r="AF27">
        <v>0.40365187116587736</v>
      </c>
      <c r="AG27">
        <v>1.5978836783251869</v>
      </c>
      <c r="AH27">
        <v>0.50399470919581302</v>
      </c>
      <c r="AI27">
        <v>1.0019080342685995</v>
      </c>
      <c r="AJ27">
        <v>0.65526913925609465</v>
      </c>
      <c r="AK27">
        <v>1.5880014291252691</v>
      </c>
      <c r="AL27">
        <v>0.49183194094976018</v>
      </c>
      <c r="AM27">
        <v>1.7202715338010932</v>
      </c>
      <c r="AN27">
        <v>0.30787007122821153</v>
      </c>
      <c r="AO27">
        <v>2.6970938585622091</v>
      </c>
      <c r="AP27">
        <v>3.8996875688906791</v>
      </c>
      <c r="AQ27">
        <v>0.60585789325650519</v>
      </c>
      <c r="AR27">
        <v>1.3090179324814326</v>
      </c>
      <c r="AS27">
        <v>1.0703236056526466</v>
      </c>
      <c r="AT27">
        <v>0.50703540125732616</v>
      </c>
      <c r="AU27">
        <v>0.6415860249792853</v>
      </c>
      <c r="AV27">
        <v>1.4823373799876851</v>
      </c>
      <c r="AW27">
        <v>1.1691460976518255</v>
      </c>
      <c r="AX27">
        <v>0.32459387756653413</v>
      </c>
      <c r="AY27">
        <v>0.20144584907524954</v>
      </c>
      <c r="AZ27">
        <v>1.7567598385392518</v>
      </c>
      <c r="BA27">
        <v>0.94565523113060534</v>
      </c>
      <c r="BB27">
        <v>0.63018342974861075</v>
      </c>
      <c r="BC27">
        <v>0.16267702529095623</v>
      </c>
      <c r="BD27">
        <v>0.73736782491695108</v>
      </c>
      <c r="BE27">
        <v>0.77081543759359628</v>
      </c>
      <c r="BF27">
        <v>0.49031159491900361</v>
      </c>
      <c r="BG27">
        <v>0.2022060220906278</v>
      </c>
      <c r="BH27">
        <v>1.8495009464154042</v>
      </c>
      <c r="BI27">
        <v>0.97910284380725054</v>
      </c>
      <c r="BJ27">
        <v>1.3409451991273214</v>
      </c>
    </row>
    <row r="28" spans="1:62" x14ac:dyDescent="0.4">
      <c r="A28" t="s">
        <v>87</v>
      </c>
      <c r="B28">
        <v>1.5735517310500844</v>
      </c>
      <c r="C28">
        <v>3.8486870364537102</v>
      </c>
      <c r="D28">
        <v>9.3346410469345091</v>
      </c>
      <c r="E28">
        <v>4.5595773316915329</v>
      </c>
      <c r="F28">
        <v>0.32501932934337507</v>
      </c>
      <c r="G28">
        <v>1.2757366627530713</v>
      </c>
      <c r="H28">
        <v>1.3680879699894046</v>
      </c>
      <c r="I28">
        <v>1.6265284499298416</v>
      </c>
      <c r="J28">
        <v>3.7219724521061828</v>
      </c>
      <c r="K28">
        <v>1.7575384439162682</v>
      </c>
      <c r="L28">
        <v>0.22264539961627675</v>
      </c>
      <c r="M28">
        <v>0.36439391769995133</v>
      </c>
      <c r="N28">
        <v>4.8301881389421837</v>
      </c>
      <c r="O28">
        <v>2.3188053033991007</v>
      </c>
      <c r="P28">
        <v>0.56985767876063109</v>
      </c>
      <c r="Q28">
        <v>2.1541479339079639</v>
      </c>
      <c r="R28">
        <v>1.267861745081756</v>
      </c>
      <c r="S28">
        <v>0.47464276509836489</v>
      </c>
      <c r="T28">
        <v>0.5211763695197732</v>
      </c>
      <c r="U28">
        <v>3.1241946106927063</v>
      </c>
      <c r="V28">
        <v>0.74167406431660032</v>
      </c>
      <c r="W28">
        <v>4.065605223218121</v>
      </c>
      <c r="X28">
        <v>0.44385899601958706</v>
      </c>
      <c r="Y28">
        <v>0.49182440365396179</v>
      </c>
      <c r="Z28">
        <v>2.3352710403482146</v>
      </c>
      <c r="AA28">
        <v>1.365940265169955</v>
      </c>
      <c r="AB28">
        <v>0.74883308038143237</v>
      </c>
      <c r="AC28">
        <v>5.8610864522779993</v>
      </c>
      <c r="AD28">
        <v>0.81684373299733681</v>
      </c>
      <c r="AE28">
        <v>1.9508318776667335</v>
      </c>
      <c r="AF28">
        <v>0.34792818075083759</v>
      </c>
      <c r="AG28">
        <v>2.6516995504137908</v>
      </c>
      <c r="AH28">
        <v>1.1969874860399186</v>
      </c>
      <c r="AI28">
        <v>1.334440594484694</v>
      </c>
      <c r="AJ28">
        <v>1.7102889378883768</v>
      </c>
      <c r="AK28">
        <v>1.7532430342773691</v>
      </c>
      <c r="AL28">
        <v>0.17611179519486841</v>
      </c>
      <c r="AM28">
        <v>0.95071733340969611</v>
      </c>
      <c r="AN28">
        <v>0.37728014661664899</v>
      </c>
      <c r="AO28">
        <v>3.4076916468600551</v>
      </c>
      <c r="AP28">
        <v>2.0374559720512013</v>
      </c>
      <c r="AQ28">
        <v>1.068841098479425</v>
      </c>
      <c r="AR28">
        <v>1.4031671487070816</v>
      </c>
      <c r="AS28">
        <v>1.4031671487070816</v>
      </c>
      <c r="AT28">
        <v>0.55124423699206782</v>
      </c>
      <c r="AU28">
        <v>0.70373127917299039</v>
      </c>
      <c r="AV28">
        <v>0.90776323702070394</v>
      </c>
      <c r="AW28">
        <v>1.6365510724206067</v>
      </c>
      <c r="AX28">
        <v>0.41164342372784279</v>
      </c>
      <c r="AY28">
        <v>0.50757423899659226</v>
      </c>
      <c r="AZ28">
        <v>2.3188053033991007</v>
      </c>
      <c r="BA28">
        <v>1.7138684459207927</v>
      </c>
      <c r="BB28">
        <v>1.2828956788179033</v>
      </c>
      <c r="BC28">
        <v>0.35150768878325367</v>
      </c>
      <c r="BD28">
        <v>1.4439735402766245</v>
      </c>
      <c r="BE28">
        <v>1.0144325763867015</v>
      </c>
      <c r="BF28">
        <v>0.6529022651126829</v>
      </c>
      <c r="BG28">
        <v>0.29781506829701326</v>
      </c>
      <c r="BH28">
        <v>1.0480799518914121</v>
      </c>
      <c r="BI28">
        <v>0.74525357234901635</v>
      </c>
      <c r="BJ28">
        <v>0.53191489361702127</v>
      </c>
    </row>
    <row r="29" spans="1:62" x14ac:dyDescent="0.4">
      <c r="A29" t="s">
        <v>88</v>
      </c>
      <c r="B29">
        <v>1.2806527377361221</v>
      </c>
      <c r="C29">
        <v>3.8402885225463894</v>
      </c>
      <c r="D29">
        <v>9.392566537172879</v>
      </c>
      <c r="E29">
        <v>3.8046684550908871</v>
      </c>
      <c r="F29">
        <v>0.17643064661553703</v>
      </c>
      <c r="G29">
        <v>0.91777330053318795</v>
      </c>
      <c r="H29">
        <v>0.97064683816244968</v>
      </c>
      <c r="I29">
        <v>0.81369591593664081</v>
      </c>
      <c r="J29">
        <v>2.3453588165232588</v>
      </c>
      <c r="K29">
        <v>1.3791644867927468</v>
      </c>
      <c r="L29">
        <v>9.2946113516702469E-2</v>
      </c>
      <c r="M29">
        <v>8.2927969544842328E-2</v>
      </c>
      <c r="N29">
        <v>5.770450927791444</v>
      </c>
      <c r="O29">
        <v>1.1531996838719014</v>
      </c>
      <c r="P29">
        <v>0.31779778932956354</v>
      </c>
      <c r="Q29">
        <v>1.5116266126428977</v>
      </c>
      <c r="R29">
        <v>0.95339336798869068</v>
      </c>
      <c r="S29">
        <v>0.39794294110444473</v>
      </c>
      <c r="T29">
        <v>0.30110088270979662</v>
      </c>
      <c r="U29">
        <v>4.5888665026659394</v>
      </c>
      <c r="V29">
        <v>0.1152086556763917</v>
      </c>
      <c r="W29">
        <v>1.6758128610706056</v>
      </c>
      <c r="X29">
        <v>0.12188741832429846</v>
      </c>
      <c r="Y29">
        <v>0.36399256431091864</v>
      </c>
      <c r="Z29">
        <v>0.96118525774458197</v>
      </c>
      <c r="AA29">
        <v>12.714694390952502</v>
      </c>
      <c r="AB29">
        <v>0.14971559602390996</v>
      </c>
      <c r="AC29">
        <v>7.9577456949809093</v>
      </c>
      <c r="AD29">
        <v>0.33115531462537706</v>
      </c>
      <c r="AE29">
        <v>0.99624876164609233</v>
      </c>
      <c r="AF29">
        <v>0.26826363302425504</v>
      </c>
      <c r="AG29">
        <v>1.3541191268630965</v>
      </c>
      <c r="AH29">
        <v>0.6072108374055234</v>
      </c>
      <c r="AI29">
        <v>5.6674866703028819</v>
      </c>
      <c r="AJ29">
        <v>0.79365962799292056</v>
      </c>
      <c r="AK29">
        <v>1.4821287442813094</v>
      </c>
      <c r="AL29">
        <v>6.5117935817090952E-2</v>
      </c>
      <c r="AM29">
        <v>0.64672684973897165</v>
      </c>
      <c r="AN29">
        <v>0.21149415051704754</v>
      </c>
      <c r="AO29">
        <v>2.5913599073878246</v>
      </c>
      <c r="AP29">
        <v>0.94615804178679164</v>
      </c>
      <c r="AQ29">
        <v>0.51259503322684419</v>
      </c>
      <c r="AR29">
        <v>0.75748299698342558</v>
      </c>
      <c r="AS29">
        <v>8.5237708293910082</v>
      </c>
      <c r="AT29">
        <v>0.23709607400069013</v>
      </c>
      <c r="AU29">
        <v>0.34506940347518283</v>
      </c>
      <c r="AV29">
        <v>0.20314569720716408</v>
      </c>
      <c r="AW29">
        <v>1.2856618097220522</v>
      </c>
      <c r="AX29">
        <v>0.12967930808018968</v>
      </c>
      <c r="AY29">
        <v>0.20370226076115633</v>
      </c>
      <c r="AZ29">
        <v>2.1138283780624909</v>
      </c>
      <c r="BA29">
        <v>0.90552890234535877</v>
      </c>
      <c r="BB29">
        <v>0.61722898137738347</v>
      </c>
      <c r="BC29">
        <v>8.5710787314803472E-2</v>
      </c>
      <c r="BD29">
        <v>0.72687200151385289</v>
      </c>
      <c r="BE29">
        <v>0.87603103398377069</v>
      </c>
      <c r="BF29">
        <v>0.28718679385999091</v>
      </c>
      <c r="BG29">
        <v>0.10797332947449269</v>
      </c>
      <c r="BH29">
        <v>1.079733294744927</v>
      </c>
      <c r="BI29">
        <v>0.51593441455079747</v>
      </c>
      <c r="BJ29">
        <v>0.37289758117479432</v>
      </c>
    </row>
    <row r="30" spans="1:62" x14ac:dyDescent="0.4">
      <c r="A30" t="s">
        <v>89</v>
      </c>
      <c r="B30">
        <v>0.72075828206709047</v>
      </c>
      <c r="C30">
        <v>2.1982018744150769</v>
      </c>
      <c r="D30">
        <v>5.0448644309114377</v>
      </c>
      <c r="E30">
        <v>2.7060592485485033</v>
      </c>
      <c r="F30">
        <v>6.2096098147318556E-2</v>
      </c>
      <c r="G30">
        <v>5.5230043866457903</v>
      </c>
      <c r="H30">
        <v>0.85160363173465448</v>
      </c>
      <c r="I30">
        <v>1.0538594942716351</v>
      </c>
      <c r="J30">
        <v>2.1205817517309287</v>
      </c>
      <c r="K30">
        <v>3.0262976975653895</v>
      </c>
      <c r="L30">
        <v>4.6128530052293781E-2</v>
      </c>
      <c r="M30">
        <v>5.9878380356342902E-2</v>
      </c>
      <c r="N30">
        <v>3.3119397490430544</v>
      </c>
      <c r="O30">
        <v>0.56817929804796474</v>
      </c>
      <c r="P30">
        <v>0.1321759803421495</v>
      </c>
      <c r="Q30">
        <v>1.9671156805954129</v>
      </c>
      <c r="R30">
        <v>0.44354355819513253</v>
      </c>
      <c r="S30">
        <v>0.14104685150605215</v>
      </c>
      <c r="T30">
        <v>0.14015976438966188</v>
      </c>
      <c r="U30">
        <v>1.7537712291035539</v>
      </c>
      <c r="V30">
        <v>0.42624535942552233</v>
      </c>
      <c r="W30">
        <v>2.0948562253556111</v>
      </c>
      <c r="X30">
        <v>8.7378080964441107E-2</v>
      </c>
      <c r="Y30">
        <v>1.3625658107754473</v>
      </c>
      <c r="Z30">
        <v>1.1651889273786133</v>
      </c>
      <c r="AA30">
        <v>8.8730888816936258</v>
      </c>
      <c r="AB30">
        <v>0.29229520485059235</v>
      </c>
      <c r="AC30">
        <v>3.9541908213096071</v>
      </c>
      <c r="AD30">
        <v>0.19870751407141937</v>
      </c>
      <c r="AE30">
        <v>1.3474853297968128</v>
      </c>
      <c r="AF30">
        <v>0.12463573985283226</v>
      </c>
      <c r="AG30">
        <v>1.2299462868751025</v>
      </c>
      <c r="AH30">
        <v>0.8382973249888005</v>
      </c>
      <c r="AI30">
        <v>7.4865717187756422</v>
      </c>
      <c r="AJ30">
        <v>0.94386069183924215</v>
      </c>
      <c r="AK30">
        <v>0.80059612254221435</v>
      </c>
      <c r="AL30">
        <v>9.4474777895563231E-2</v>
      </c>
      <c r="AM30">
        <v>0.54112314099806169</v>
      </c>
      <c r="AN30">
        <v>0.10378919261766102</v>
      </c>
      <c r="AO30">
        <v>1.5949826352696965</v>
      </c>
      <c r="AP30">
        <v>1.6836913469087234</v>
      </c>
      <c r="AQ30">
        <v>0.80458801456597051</v>
      </c>
      <c r="AR30">
        <v>0.43733394838040068</v>
      </c>
      <c r="AS30">
        <v>14.737178264591474</v>
      </c>
      <c r="AT30">
        <v>0.12907117543478355</v>
      </c>
      <c r="AU30">
        <v>4.4638223696758139</v>
      </c>
      <c r="AV30">
        <v>0.61519491521664893</v>
      </c>
      <c r="AW30">
        <v>1.0019648979628044</v>
      </c>
      <c r="AX30">
        <v>4.1693094470342459E-2</v>
      </c>
      <c r="AY30">
        <v>2.1715892609233687</v>
      </c>
      <c r="AZ30">
        <v>1.8327219824622876</v>
      </c>
      <c r="BA30">
        <v>0.92035288325490006</v>
      </c>
      <c r="BB30">
        <v>0.68483125385328469</v>
      </c>
      <c r="BC30">
        <v>6.1652554589123429E-2</v>
      </c>
      <c r="BD30">
        <v>0.85914387222397171</v>
      </c>
      <c r="BE30">
        <v>2.3938045835791302</v>
      </c>
      <c r="BF30">
        <v>0.19560270916405345</v>
      </c>
      <c r="BG30">
        <v>5.1007509192440244E-2</v>
      </c>
      <c r="BH30">
        <v>0.61519491521664893</v>
      </c>
      <c r="BI30">
        <v>0.48656728334006044</v>
      </c>
      <c r="BJ30">
        <v>0.38144746004781399</v>
      </c>
    </row>
    <row r="31" spans="1:62" x14ac:dyDescent="0.4">
      <c r="A31" t="s">
        <v>90</v>
      </c>
      <c r="B31">
        <v>1.4048176514941069</v>
      </c>
      <c r="C31">
        <v>3.238223739037263</v>
      </c>
      <c r="D31">
        <v>6.9738217125018194</v>
      </c>
      <c r="E31">
        <v>3.2904744897284282</v>
      </c>
      <c r="F31">
        <v>8.3336640342870749E-2</v>
      </c>
      <c r="G31">
        <v>0.62039498921914893</v>
      </c>
      <c r="H31">
        <v>0.5833564824000953</v>
      </c>
      <c r="I31">
        <v>0.61973358731166583</v>
      </c>
      <c r="J31">
        <v>1.5576014921227033</v>
      </c>
      <c r="K31">
        <v>2.4564466843922377</v>
      </c>
      <c r="L31">
        <v>6.2171779303411508E-2</v>
      </c>
      <c r="M31">
        <v>7.6722621268039734E-2</v>
      </c>
      <c r="N31">
        <v>6.2965461592391234</v>
      </c>
      <c r="O31">
        <v>0.68719658187494215</v>
      </c>
      <c r="P31">
        <v>0.19974337605989656</v>
      </c>
      <c r="Q31">
        <v>0.61774938158921644</v>
      </c>
      <c r="R31">
        <v>0.51655488974430197</v>
      </c>
      <c r="S31">
        <v>0.28308001640276731</v>
      </c>
      <c r="T31">
        <v>0.31350450414698994</v>
      </c>
      <c r="U31">
        <v>4.95654589467836</v>
      </c>
      <c r="V31">
        <v>0.15344524253607947</v>
      </c>
      <c r="W31">
        <v>1.6872362659893911</v>
      </c>
      <c r="X31">
        <v>0.12235935288437373</v>
      </c>
      <c r="Y31">
        <v>0.27845020305038559</v>
      </c>
      <c r="Z31">
        <v>1.0145905260790773</v>
      </c>
      <c r="AA31">
        <v>13.564691720570924</v>
      </c>
      <c r="AB31">
        <v>0.19114515126261625</v>
      </c>
      <c r="AC31">
        <v>8.0783628979985984</v>
      </c>
      <c r="AD31">
        <v>0.18982234744765003</v>
      </c>
      <c r="AE31">
        <v>2.9280262444276892</v>
      </c>
      <c r="AF31">
        <v>0.12434355860682302</v>
      </c>
      <c r="AG31">
        <v>0.83931902059605545</v>
      </c>
      <c r="AH31">
        <v>0.96498538301784464</v>
      </c>
      <c r="AI31">
        <v>7.7258356813101043</v>
      </c>
      <c r="AJ31">
        <v>0.74870695927087061</v>
      </c>
      <c r="AK31">
        <v>1.6865748640819083</v>
      </c>
      <c r="AL31">
        <v>8.2013836527904546E-2</v>
      </c>
      <c r="AM31">
        <v>0.49737423442729206</v>
      </c>
      <c r="AN31">
        <v>0.1078085109197455</v>
      </c>
      <c r="AO31">
        <v>3.1072661613556094</v>
      </c>
      <c r="AP31">
        <v>1.4015106419566914</v>
      </c>
      <c r="AQ31">
        <v>0.41932880934428618</v>
      </c>
      <c r="AR31">
        <v>0.41932880934428618</v>
      </c>
      <c r="AS31">
        <v>6.5002579467439192</v>
      </c>
      <c r="AT31">
        <v>0.16138206542587669</v>
      </c>
      <c r="AU31">
        <v>2.4194081775731844</v>
      </c>
      <c r="AV31">
        <v>0.23479767715650093</v>
      </c>
      <c r="AW31">
        <v>0.53242853552389646</v>
      </c>
      <c r="AX31">
        <v>0.111115520457161</v>
      </c>
      <c r="AY31">
        <v>0.61311956823683489</v>
      </c>
      <c r="AZ31">
        <v>0.59923012817968968</v>
      </c>
      <c r="BA31">
        <v>3.1595169120467745</v>
      </c>
      <c r="BB31">
        <v>0.51721629165178518</v>
      </c>
      <c r="BC31">
        <v>4.8943741153749484E-2</v>
      </c>
      <c r="BD31">
        <v>0.33003955183406747</v>
      </c>
      <c r="BE31">
        <v>2.0668809608846912</v>
      </c>
      <c r="BF31">
        <v>0.18188552455785284</v>
      </c>
      <c r="BG31">
        <v>7.209280791565803E-2</v>
      </c>
      <c r="BH31">
        <v>0.66272471129806731</v>
      </c>
      <c r="BI31">
        <v>0.31747291559188856</v>
      </c>
      <c r="BJ31">
        <v>0.30093786790481103</v>
      </c>
    </row>
    <row r="32" spans="1:62" x14ac:dyDescent="0.4">
      <c r="A32" t="s">
        <v>91</v>
      </c>
      <c r="B32">
        <v>2.6808008013994589</v>
      </c>
      <c r="C32">
        <v>5.5798932464153825</v>
      </c>
      <c r="D32">
        <v>13.081051986304443</v>
      </c>
      <c r="E32">
        <v>4.3523765381337558</v>
      </c>
      <c r="F32">
        <v>0.52031158889403883</v>
      </c>
      <c r="G32">
        <v>0.5741369256761808</v>
      </c>
      <c r="H32">
        <v>1.3725460879446196</v>
      </c>
      <c r="I32">
        <v>0.76252560441367767</v>
      </c>
      <c r="J32">
        <v>1.1213611829612906</v>
      </c>
      <c r="K32">
        <v>1.2589148214045423</v>
      </c>
      <c r="L32">
        <v>0.37229191274314849</v>
      </c>
      <c r="M32">
        <v>0.47246684508769049</v>
      </c>
      <c r="N32">
        <v>7.1931582016356925</v>
      </c>
      <c r="O32">
        <v>2.9618886712617556</v>
      </c>
      <c r="P32">
        <v>0.75504986319393563</v>
      </c>
      <c r="Q32">
        <v>0.81485579295187105</v>
      </c>
      <c r="R32">
        <v>1.3097498616987875</v>
      </c>
      <c r="S32">
        <v>0.9045646875887744</v>
      </c>
      <c r="T32">
        <v>0.82083638592766484</v>
      </c>
      <c r="U32">
        <v>4.3000463495955623</v>
      </c>
      <c r="V32">
        <v>1.6476533648311229</v>
      </c>
      <c r="W32">
        <v>4.4435805810146078</v>
      </c>
      <c r="X32">
        <v>0.51732129240614211</v>
      </c>
      <c r="Y32">
        <v>0.47695228981953558</v>
      </c>
      <c r="Z32">
        <v>2.8527428494535232</v>
      </c>
      <c r="AA32">
        <v>0.52928247835772912</v>
      </c>
      <c r="AB32">
        <v>1.662604847270607</v>
      </c>
      <c r="AC32">
        <v>9.4358805675582733</v>
      </c>
      <c r="AD32">
        <v>1.0824873286186325</v>
      </c>
      <c r="AE32">
        <v>1.5848571385852908</v>
      </c>
      <c r="AF32">
        <v>0.45751536264820658</v>
      </c>
      <c r="AG32">
        <v>1.4712258720452132</v>
      </c>
      <c r="AH32">
        <v>0.34986468908392271</v>
      </c>
      <c r="AI32">
        <v>0.63842830016596142</v>
      </c>
      <c r="AJ32">
        <v>1.0705261426670454</v>
      </c>
      <c r="AK32">
        <v>0.88662290866139382</v>
      </c>
      <c r="AL32">
        <v>0.10466037707638712</v>
      </c>
      <c r="AM32">
        <v>1.2155555223300389</v>
      </c>
      <c r="AN32">
        <v>0.58609811162776793</v>
      </c>
      <c r="AO32">
        <v>1.2798468968198198</v>
      </c>
      <c r="AP32">
        <v>1.1692059267676391</v>
      </c>
      <c r="AQ32">
        <v>0.48143773455138078</v>
      </c>
      <c r="AR32">
        <v>1.6551291060508651</v>
      </c>
      <c r="AS32">
        <v>0.68926334046020665</v>
      </c>
      <c r="AT32">
        <v>0.57264177743223243</v>
      </c>
      <c r="AU32">
        <v>0.76402075265762603</v>
      </c>
      <c r="AV32">
        <v>1.6566242542948133</v>
      </c>
      <c r="AW32">
        <v>0.54423396079721298</v>
      </c>
      <c r="AX32">
        <v>0.47097169684374207</v>
      </c>
      <c r="AY32">
        <v>0.18689353049354843</v>
      </c>
      <c r="AZ32">
        <v>1.0092250646651615</v>
      </c>
      <c r="BA32">
        <v>0.87615687095375505</v>
      </c>
      <c r="BB32">
        <v>0.55619514674880011</v>
      </c>
      <c r="BC32">
        <v>0.64440889314175509</v>
      </c>
      <c r="BD32">
        <v>0.58460296338381956</v>
      </c>
      <c r="BE32">
        <v>0.52031158889403883</v>
      </c>
      <c r="BF32">
        <v>0.83130242363530349</v>
      </c>
      <c r="BG32">
        <v>0.50236980996665825</v>
      </c>
      <c r="BH32">
        <v>1.211070077598194</v>
      </c>
      <c r="BI32">
        <v>0.82382668241556145</v>
      </c>
      <c r="BJ32">
        <v>0.74757412197419371</v>
      </c>
    </row>
    <row r="33" spans="1:62" x14ac:dyDescent="0.4">
      <c r="A33" t="s">
        <v>92</v>
      </c>
      <c r="B33">
        <v>1.6495542724615273</v>
      </c>
      <c r="C33">
        <v>5.2859179088251631</v>
      </c>
      <c r="D33">
        <v>11.821805619307613</v>
      </c>
      <c r="E33">
        <v>6.8233759331287906</v>
      </c>
      <c r="F33">
        <v>0.33242335660618949</v>
      </c>
      <c r="G33">
        <v>0.59430338463025145</v>
      </c>
      <c r="H33">
        <v>1.5350421568864301</v>
      </c>
      <c r="I33">
        <v>0.60734906868311067</v>
      </c>
      <c r="J33">
        <v>1.6611504360640688</v>
      </c>
      <c r="K33">
        <v>1.0277099992752396</v>
      </c>
      <c r="L33">
        <v>0.11982702389292876</v>
      </c>
      <c r="M33">
        <v>0.18843765854129924</v>
      </c>
      <c r="N33">
        <v>7.8361075544174135</v>
      </c>
      <c r="O33">
        <v>3.1130867537989513</v>
      </c>
      <c r="P33">
        <v>0.79192133935689613</v>
      </c>
      <c r="Q33">
        <v>1.1088831444930303</v>
      </c>
      <c r="R33">
        <v>2.0331940183122748</v>
      </c>
      <c r="S33">
        <v>0.93832290483898251</v>
      </c>
      <c r="T33">
        <v>0.30536564153359264</v>
      </c>
      <c r="U33">
        <v>4.7597419853598435</v>
      </c>
      <c r="V33">
        <v>0.95958253811030858</v>
      </c>
      <c r="W33">
        <v>4.7428309134394704</v>
      </c>
      <c r="X33">
        <v>0.15026695334960019</v>
      </c>
      <c r="Y33">
        <v>0.49863503490928418</v>
      </c>
      <c r="Z33">
        <v>2.2158335950523038</v>
      </c>
      <c r="AA33">
        <v>0.92189500640204869</v>
      </c>
      <c r="AB33">
        <v>0.85956562703838824</v>
      </c>
      <c r="AC33">
        <v>10.552992051796197</v>
      </c>
      <c r="AD33">
        <v>0.81269779914478291</v>
      </c>
      <c r="AE33">
        <v>3.10149059019641</v>
      </c>
      <c r="AF33">
        <v>0.5928538641799338</v>
      </c>
      <c r="AG33">
        <v>1.0765105211026018</v>
      </c>
      <c r="AH33">
        <v>0.34546904065904865</v>
      </c>
      <c r="AI33">
        <v>0.6368226511729036</v>
      </c>
      <c r="AJ33">
        <v>0.46191385016790282</v>
      </c>
      <c r="AK33">
        <v>1.0813422559369943</v>
      </c>
      <c r="AL33">
        <v>0.10823086029038725</v>
      </c>
      <c r="AM33">
        <v>1.414731959510062</v>
      </c>
      <c r="AN33">
        <v>0.6030005073321576</v>
      </c>
      <c r="AO33">
        <v>1.8080351750295944</v>
      </c>
      <c r="AP33">
        <v>0.53632256661754407</v>
      </c>
      <c r="AQ33">
        <v>0.33918778537433864</v>
      </c>
      <c r="AR33">
        <v>1.9413910564588215</v>
      </c>
      <c r="AS33">
        <v>0.74553668494673009</v>
      </c>
      <c r="AT33">
        <v>0.39716860338704613</v>
      </c>
      <c r="AU33">
        <v>0.35948107167878623</v>
      </c>
      <c r="AV33">
        <v>1.3833256830865122</v>
      </c>
      <c r="AW33">
        <v>0.83782282028362287</v>
      </c>
      <c r="AX33">
        <v>0.17490880100500086</v>
      </c>
      <c r="AY33">
        <v>0.11257942164134033</v>
      </c>
      <c r="AZ33">
        <v>1.0924552460560966</v>
      </c>
      <c r="BA33">
        <v>0.5894716497958592</v>
      </c>
      <c r="BB33">
        <v>0.4082815935061484</v>
      </c>
      <c r="BC33">
        <v>0.2092141183291861</v>
      </c>
      <c r="BD33">
        <v>0.52424322953156333</v>
      </c>
      <c r="BE33">
        <v>0.51699562727997483</v>
      </c>
      <c r="BF33">
        <v>0.90015219964728332</v>
      </c>
      <c r="BG33">
        <v>0.18022370932283235</v>
      </c>
      <c r="BH33">
        <v>1.556301790157756</v>
      </c>
      <c r="BI33">
        <v>0.92189500640204869</v>
      </c>
      <c r="BJ33">
        <v>0.79482038025753143</v>
      </c>
    </row>
    <row r="34" spans="1:62" x14ac:dyDescent="0.4">
      <c r="A34" t="s">
        <v>93</v>
      </c>
      <c r="B34">
        <v>2.6063678935318082</v>
      </c>
      <c r="C34">
        <v>5.9992114492041866</v>
      </c>
      <c r="D34">
        <v>14.216049083828484</v>
      </c>
      <c r="E34">
        <v>7.3632659837171186</v>
      </c>
      <c r="F34">
        <v>0.5872628295139346</v>
      </c>
      <c r="G34">
        <v>0.38804999688729946</v>
      </c>
      <c r="H34">
        <v>1.7797729803761524</v>
      </c>
      <c r="I34">
        <v>0.48627299075182095</v>
      </c>
      <c r="J34">
        <v>1.0396419702702517</v>
      </c>
      <c r="K34">
        <v>0.75119838969626962</v>
      </c>
      <c r="L34">
        <v>0.32441256424267995</v>
      </c>
      <c r="M34">
        <v>0.47658903361024835</v>
      </c>
      <c r="N34">
        <v>7.5272015438994533</v>
      </c>
      <c r="O34">
        <v>3.2994625403786428</v>
      </c>
      <c r="P34">
        <v>0.67580186623688343</v>
      </c>
      <c r="Q34">
        <v>0.71868796214956177</v>
      </c>
      <c r="R34">
        <v>1.4429096140943078</v>
      </c>
      <c r="S34">
        <v>0.62945721420221479</v>
      </c>
      <c r="T34">
        <v>0.62876550297781686</v>
      </c>
      <c r="U34">
        <v>4.9118414044504695</v>
      </c>
      <c r="V34">
        <v>0.83766229274602444</v>
      </c>
      <c r="W34">
        <v>5.8186748196362981</v>
      </c>
      <c r="X34">
        <v>0.42332726933159948</v>
      </c>
      <c r="Y34">
        <v>0.14940962446997627</v>
      </c>
      <c r="Z34">
        <v>3.4391882077070468</v>
      </c>
      <c r="AA34">
        <v>0.39635053158007594</v>
      </c>
      <c r="AB34">
        <v>0.83766229274602444</v>
      </c>
      <c r="AC34">
        <v>9.0012381630916725</v>
      </c>
      <c r="AD34">
        <v>1.1897433059646259</v>
      </c>
      <c r="AE34">
        <v>2.0357061334034268</v>
      </c>
      <c r="AF34">
        <v>0.47728074483464644</v>
      </c>
      <c r="AG34">
        <v>0.75119838969626962</v>
      </c>
      <c r="AH34">
        <v>0.33478823260865054</v>
      </c>
      <c r="AI34">
        <v>0.32648769791587412</v>
      </c>
      <c r="AJ34">
        <v>0.43785320504395825</v>
      </c>
      <c r="AK34">
        <v>0.58795454073833253</v>
      </c>
      <c r="AL34">
        <v>0.18261176324108211</v>
      </c>
      <c r="AM34">
        <v>1.3509120212493688</v>
      </c>
      <c r="AN34">
        <v>0.62669036930462274</v>
      </c>
      <c r="AO34">
        <v>1.0970540018952888</v>
      </c>
      <c r="AP34">
        <v>1.0043646978259517</v>
      </c>
      <c r="AQ34">
        <v>0.30573636118393294</v>
      </c>
      <c r="AR34">
        <v>1.7610967773174053</v>
      </c>
      <c r="AS34">
        <v>0.40949304484363869</v>
      </c>
      <c r="AT34">
        <v>0.54299331115246008</v>
      </c>
      <c r="AU34">
        <v>0.27460935608602122</v>
      </c>
      <c r="AV34">
        <v>0.90406657028823612</v>
      </c>
      <c r="AW34">
        <v>0.55959438053801303</v>
      </c>
      <c r="AX34">
        <v>0.50979117238135419</v>
      </c>
      <c r="AY34">
        <v>0.13280855508442335</v>
      </c>
      <c r="AZ34">
        <v>0.55406069074282871</v>
      </c>
      <c r="BA34">
        <v>0.36591523770656226</v>
      </c>
      <c r="BB34">
        <v>0.36176497036017402</v>
      </c>
      <c r="BC34">
        <v>0.6578173744025344</v>
      </c>
      <c r="BD34">
        <v>0.41710186831201712</v>
      </c>
      <c r="BE34">
        <v>0.23379839384653692</v>
      </c>
      <c r="BF34">
        <v>0.91513394987860464</v>
      </c>
      <c r="BG34">
        <v>0.5381513325816738</v>
      </c>
      <c r="BH34">
        <v>1.5141558702073059</v>
      </c>
      <c r="BI34">
        <v>1.170375391681481</v>
      </c>
      <c r="BJ34">
        <v>0.71315427235437745</v>
      </c>
    </row>
    <row r="35" spans="1:62" x14ac:dyDescent="0.4">
      <c r="A35" t="s">
        <v>94</v>
      </c>
      <c r="B35">
        <v>2.4937763827254029</v>
      </c>
      <c r="C35">
        <v>6.4379261824872813</v>
      </c>
      <c r="D35">
        <v>14.904931991196738</v>
      </c>
      <c r="E35">
        <v>6.2806220009380525</v>
      </c>
      <c r="F35">
        <v>0.63065988382581084</v>
      </c>
      <c r="G35">
        <v>0.10174261283688713</v>
      </c>
      <c r="H35">
        <v>1.6098423350290436</v>
      </c>
      <c r="I35">
        <v>0.18616733412707004</v>
      </c>
      <c r="J35">
        <v>0.31100046902622941</v>
      </c>
      <c r="K35">
        <v>9.813471876465707E-2</v>
      </c>
      <c r="L35">
        <v>0.35501677670743587</v>
      </c>
      <c r="M35">
        <v>0.44232781325540288</v>
      </c>
      <c r="N35">
        <v>9.7268824187321847</v>
      </c>
      <c r="O35">
        <v>3.2947288667604719</v>
      </c>
      <c r="P35">
        <v>1.103294007287946</v>
      </c>
      <c r="Q35">
        <v>0.23812100876718259</v>
      </c>
      <c r="R35">
        <v>2.9895010282498102</v>
      </c>
      <c r="S35">
        <v>1.6221091748746257</v>
      </c>
      <c r="T35">
        <v>0.75549301872497021</v>
      </c>
      <c r="U35">
        <v>8.4641194934516726</v>
      </c>
      <c r="V35">
        <v>0.15080997221921566</v>
      </c>
      <c r="W35">
        <v>3.8654977089872644</v>
      </c>
      <c r="X35">
        <v>0.48057149042104125</v>
      </c>
      <c r="Y35">
        <v>5.9891041599018653E-2</v>
      </c>
      <c r="Z35">
        <v>2.6510805642746331</v>
      </c>
      <c r="AA35">
        <v>9.2362088249089008E-2</v>
      </c>
      <c r="AB35">
        <v>0.14864523577587763</v>
      </c>
      <c r="AC35">
        <v>13.162319154309628</v>
      </c>
      <c r="AD35">
        <v>1.4886170942021142</v>
      </c>
      <c r="AE35">
        <v>0.19049680701374608</v>
      </c>
      <c r="AF35">
        <v>0.99217086986326075</v>
      </c>
      <c r="AG35">
        <v>0.18544575531262403</v>
      </c>
      <c r="AH35">
        <v>8.0816827217952872E-2</v>
      </c>
      <c r="AI35">
        <v>0.12338997727026735</v>
      </c>
      <c r="AJ35">
        <v>8.4424721290182914E-2</v>
      </c>
      <c r="AK35">
        <v>0.21286575026157234</v>
      </c>
      <c r="AL35">
        <v>0.11689576794025328</v>
      </c>
      <c r="AM35">
        <v>1.2057581989392792</v>
      </c>
      <c r="AN35">
        <v>0.94238193166648632</v>
      </c>
      <c r="AO35">
        <v>0.35501677670743587</v>
      </c>
      <c r="AP35">
        <v>0.12411155608471336</v>
      </c>
      <c r="AQ35">
        <v>0.10246419165133311</v>
      </c>
      <c r="AR35">
        <v>2.3891474546307321</v>
      </c>
      <c r="AS35">
        <v>0.14575892051809358</v>
      </c>
      <c r="AT35">
        <v>1.659631273225818</v>
      </c>
      <c r="AU35">
        <v>5.7004726341234623E-2</v>
      </c>
      <c r="AV35">
        <v>0.21142259263268029</v>
      </c>
      <c r="AW35">
        <v>0.12916260778583541</v>
      </c>
      <c r="AX35">
        <v>0.48923043619439333</v>
      </c>
      <c r="AY35">
        <v>3.3192625464516359E-2</v>
      </c>
      <c r="AZ35">
        <v>0.18400259768373201</v>
      </c>
      <c r="BA35">
        <v>0.10318577046577913</v>
      </c>
      <c r="BB35">
        <v>8.1538406032398897E-2</v>
      </c>
      <c r="BC35">
        <v>0.23451311469495256</v>
      </c>
      <c r="BD35">
        <v>7.7208933145722844E-2</v>
      </c>
      <c r="BE35">
        <v>9.5248403506873039E-2</v>
      </c>
      <c r="BF35">
        <v>1.1934913590936969</v>
      </c>
      <c r="BG35">
        <v>0.47479885990547321</v>
      </c>
      <c r="BH35">
        <v>1.8089980878161418</v>
      </c>
      <c r="BI35">
        <v>1.0044377097088431</v>
      </c>
      <c r="BJ35">
        <v>0.76559512212721437</v>
      </c>
    </row>
    <row r="36" spans="1:62" x14ac:dyDescent="0.4">
      <c r="A36" t="s">
        <v>95</v>
      </c>
      <c r="B36">
        <v>2.0097261131593425</v>
      </c>
      <c r="C36">
        <v>5.1710290834814172</v>
      </c>
      <c r="D36">
        <v>11.743427917359657</v>
      </c>
      <c r="E36">
        <v>7.9276043280571171</v>
      </c>
      <c r="F36">
        <v>0.43002320860552323</v>
      </c>
      <c r="G36">
        <v>0.5413233331857763</v>
      </c>
      <c r="H36">
        <v>1.6884734808481576</v>
      </c>
      <c r="I36">
        <v>0.53499946247098928</v>
      </c>
      <c r="J36">
        <v>1.110471697516616</v>
      </c>
      <c r="K36">
        <v>0.80629351613535605</v>
      </c>
      <c r="L36">
        <v>0.26939689244993076</v>
      </c>
      <c r="M36">
        <v>0.27382360195028171</v>
      </c>
      <c r="N36">
        <v>8.6535846861146766</v>
      </c>
      <c r="O36">
        <v>3.6716393370053946</v>
      </c>
      <c r="P36">
        <v>0.88723906128463115</v>
      </c>
      <c r="Q36">
        <v>0.85688448185365296</v>
      </c>
      <c r="R36">
        <v>2.0995250773093193</v>
      </c>
      <c r="S36">
        <v>0.81957364463640903</v>
      </c>
      <c r="T36">
        <v>0.26180824759218624</v>
      </c>
      <c r="U36">
        <v>3.7829394615856473</v>
      </c>
      <c r="V36">
        <v>1.2401110471697516</v>
      </c>
      <c r="W36">
        <v>4.6973711669438627</v>
      </c>
      <c r="X36">
        <v>0.37753508167279032</v>
      </c>
      <c r="Y36">
        <v>0.33326798666928054</v>
      </c>
      <c r="Z36">
        <v>2.61428815349299</v>
      </c>
      <c r="AA36">
        <v>0.53499946247098928</v>
      </c>
      <c r="AB36">
        <v>1.2540235627422833</v>
      </c>
      <c r="AC36">
        <v>9.5591629724721905</v>
      </c>
      <c r="AD36">
        <v>0.74748151848783606</v>
      </c>
      <c r="AE36">
        <v>2.9873965256654293</v>
      </c>
      <c r="AF36">
        <v>0.85119299821034455</v>
      </c>
      <c r="AG36">
        <v>0.7683502918466335</v>
      </c>
      <c r="AH36">
        <v>0.35350437295659926</v>
      </c>
      <c r="AI36">
        <v>0.55080913925795705</v>
      </c>
      <c r="AJ36">
        <v>0.40725727403228967</v>
      </c>
      <c r="AK36">
        <v>0.84992822406738722</v>
      </c>
      <c r="AL36">
        <v>0.1062410280084234</v>
      </c>
      <c r="AM36">
        <v>1.092764859515212</v>
      </c>
      <c r="AN36">
        <v>0.68234565012552884</v>
      </c>
      <c r="AO36">
        <v>1.3185270440331118</v>
      </c>
      <c r="AP36">
        <v>0.48630565796712849</v>
      </c>
      <c r="AQ36">
        <v>0.30670772966717469</v>
      </c>
      <c r="AR36">
        <v>2.3689219697592501</v>
      </c>
      <c r="AS36">
        <v>0.66590358626708235</v>
      </c>
      <c r="AT36">
        <v>0.59634100840442417</v>
      </c>
      <c r="AU36">
        <v>0.33390037374075926</v>
      </c>
      <c r="AV36">
        <v>1.8168480563583358</v>
      </c>
      <c r="AW36">
        <v>0.63238707147871065</v>
      </c>
      <c r="AX36">
        <v>0.39207998431680058</v>
      </c>
      <c r="AY36">
        <v>0.13975754279679506</v>
      </c>
      <c r="AZ36">
        <v>0.80819067734979222</v>
      </c>
      <c r="BA36">
        <v>0.51982217275550013</v>
      </c>
      <c r="BB36">
        <v>0.44330333710657616</v>
      </c>
      <c r="BC36">
        <v>0.22323263623198489</v>
      </c>
      <c r="BD36">
        <v>0.42812604739108717</v>
      </c>
      <c r="BE36">
        <v>0.44077378882066132</v>
      </c>
      <c r="BF36">
        <v>1.1155307940884458</v>
      </c>
      <c r="BG36">
        <v>0.24536618373373975</v>
      </c>
      <c r="BH36">
        <v>1.4323567168992797</v>
      </c>
      <c r="BI36">
        <v>1.0073926048655861</v>
      </c>
      <c r="BJ36">
        <v>0.73040706755791085</v>
      </c>
    </row>
    <row r="37" spans="1:62" x14ac:dyDescent="0.4">
      <c r="A37" t="s">
        <v>96</v>
      </c>
      <c r="B37">
        <v>2.6876903780684467</v>
      </c>
      <c r="C37">
        <v>5.2654017015860459</v>
      </c>
      <c r="D37">
        <v>15.051066117183302</v>
      </c>
      <c r="E37">
        <v>5.4915384092580126</v>
      </c>
      <c r="F37">
        <v>1.5916069917021423</v>
      </c>
      <c r="G37">
        <v>0.14705064597248052</v>
      </c>
      <c r="H37">
        <v>1.1893802247774159</v>
      </c>
      <c r="I37">
        <v>0.18350437753708704</v>
      </c>
      <c r="J37">
        <v>0.42755902106284255</v>
      </c>
      <c r="K37">
        <v>0.20574733239006729</v>
      </c>
      <c r="L37">
        <v>0.80568925356350674</v>
      </c>
      <c r="M37">
        <v>1.0355331203776359</v>
      </c>
      <c r="N37">
        <v>7.7912127971133591</v>
      </c>
      <c r="O37">
        <v>4.819306884812387</v>
      </c>
      <c r="P37">
        <v>1.3005949990423171</v>
      </c>
      <c r="Q37">
        <v>0.25146896181008221</v>
      </c>
      <c r="R37">
        <v>2.6141650550822062</v>
      </c>
      <c r="S37">
        <v>1.6546286971189195</v>
      </c>
      <c r="T37">
        <v>1.4260205500188448</v>
      </c>
      <c r="U37">
        <v>7.0559595672509561</v>
      </c>
      <c r="V37">
        <v>0.25146896181008221</v>
      </c>
      <c r="W37">
        <v>3.8412347311382828</v>
      </c>
      <c r="X37">
        <v>1.1603408114971361</v>
      </c>
      <c r="Y37">
        <v>8.8353959554893752E-2</v>
      </c>
      <c r="Z37">
        <v>2.2465384401510047</v>
      </c>
      <c r="AA37">
        <v>0.16249714239816124</v>
      </c>
      <c r="AB37">
        <v>0.37565879307255529</v>
      </c>
      <c r="AC37">
        <v>10.889779980104912</v>
      </c>
      <c r="AD37">
        <v>1.7250647208200236</v>
      </c>
      <c r="AE37">
        <v>0.48749142719448374</v>
      </c>
      <c r="AF37">
        <v>0.87674313712163809</v>
      </c>
      <c r="AG37">
        <v>0.30213347008631503</v>
      </c>
      <c r="AH37">
        <v>0.11862909254922799</v>
      </c>
      <c r="AI37">
        <v>0.16187928254113401</v>
      </c>
      <c r="AJ37">
        <v>0.17732577896681473</v>
      </c>
      <c r="AK37">
        <v>0.18535795710816874</v>
      </c>
      <c r="AL37">
        <v>0.24837966252494612</v>
      </c>
      <c r="AM37">
        <v>0.9298790848259797</v>
      </c>
      <c r="AN37">
        <v>1.019468764094928</v>
      </c>
      <c r="AO37">
        <v>0.43064832034797867</v>
      </c>
      <c r="AP37">
        <v>0.17794363882384198</v>
      </c>
      <c r="AQ37">
        <v>0.11430407355003738</v>
      </c>
      <c r="AR37">
        <v>2.2817564520015572</v>
      </c>
      <c r="AS37">
        <v>0.13098628968977258</v>
      </c>
      <c r="AT37">
        <v>1.3166593553250252</v>
      </c>
      <c r="AU37">
        <v>0.10936119469381955</v>
      </c>
      <c r="AV37">
        <v>0.37813023250066419</v>
      </c>
      <c r="AW37">
        <v>0.21995810910169356</v>
      </c>
      <c r="AX37">
        <v>1.3500237876044956</v>
      </c>
      <c r="AY37">
        <v>5.0046648419205558E-2</v>
      </c>
      <c r="AZ37">
        <v>0.29224771237387936</v>
      </c>
      <c r="BA37">
        <v>0.15446496425680728</v>
      </c>
      <c r="BB37">
        <v>0.16002570297005234</v>
      </c>
      <c r="BC37">
        <v>0.71671743415158573</v>
      </c>
      <c r="BD37">
        <v>0.15199352482869835</v>
      </c>
      <c r="BE37">
        <v>0.10750761512273786</v>
      </c>
      <c r="BF37">
        <v>1.4717421794388597</v>
      </c>
      <c r="BG37">
        <v>1.4037775951658644</v>
      </c>
      <c r="BH37">
        <v>1.3475523481763867</v>
      </c>
      <c r="BI37">
        <v>0.69941735815482331</v>
      </c>
      <c r="BJ37">
        <v>0.69138518001346938</v>
      </c>
    </row>
  </sheetData>
  <conditionalFormatting sqref="B2:BJ37">
    <cfRule type="colorScale" priority="1">
      <colorScale>
        <cfvo type="min"/>
        <cfvo type="percentile" val="50"/>
        <cfvo type="max"/>
        <color theme="7"/>
        <color theme="9" tint="0.39997558519241921"/>
        <color theme="9" tint="-0.49998474074526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Hsu</dc:creator>
  <cp:lastModifiedBy>Hong Di</cp:lastModifiedBy>
  <dcterms:created xsi:type="dcterms:W3CDTF">2022-10-09T05:57:32Z</dcterms:created>
  <dcterms:modified xsi:type="dcterms:W3CDTF">2022-10-25T20:22:53Z</dcterms:modified>
</cp:coreProperties>
</file>